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Chang Jia\Desktop\"/>
    </mc:Choice>
  </mc:AlternateContent>
  <xr:revisionPtr revIDLastSave="0" documentId="13_ncr:1_{880BC4DF-7EF3-4799-B646-FB58761B55EB}" xr6:coauthVersionLast="47" xr6:coauthVersionMax="47" xr10:uidLastSave="{00000000-0000-0000-0000-000000000000}"/>
  <bookViews>
    <workbookView xWindow="-120" yWindow="-18120" windowWidth="29040" windowHeight="182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1" l="1"/>
  <c r="AE10" i="1" l="1"/>
  <c r="AD10" i="1"/>
  <c r="AE15" i="1"/>
  <c r="AD15" i="1"/>
  <c r="AE19" i="1"/>
  <c r="AD19" i="1"/>
  <c r="AE25" i="1"/>
  <c r="AD25" i="1"/>
  <c r="AE29" i="1"/>
  <c r="AD29" i="1"/>
  <c r="AE36" i="1"/>
  <c r="AD36" i="1"/>
  <c r="AE41" i="1"/>
  <c r="AD41" i="1"/>
  <c r="AE46" i="1"/>
  <c r="AD46" i="1"/>
  <c r="AE50" i="1"/>
  <c r="AD50" i="1"/>
  <c r="F4" i="1" l="1"/>
  <c r="F87" i="1" l="1"/>
  <c r="F86" i="1"/>
  <c r="F85" i="1"/>
  <c r="F84" i="1"/>
  <c r="F83" i="1"/>
  <c r="F82" i="1"/>
  <c r="F81" i="1"/>
  <c r="F80" i="1"/>
  <c r="F78" i="1"/>
  <c r="F77" i="1"/>
  <c r="F75" i="1"/>
  <c r="F74" i="1"/>
  <c r="F73" i="1"/>
  <c r="F71" i="1"/>
  <c r="F70" i="1"/>
  <c r="F69" i="1"/>
  <c r="F67" i="1"/>
  <c r="F66" i="1"/>
  <c r="F65" i="1"/>
  <c r="F64" i="1"/>
  <c r="F63" i="1"/>
  <c r="F62" i="1"/>
  <c r="F61" i="1"/>
  <c r="F60" i="1"/>
  <c r="F58" i="1"/>
  <c r="F57" i="1"/>
  <c r="F56" i="1"/>
  <c r="F55" i="1"/>
  <c r="F54" i="1"/>
  <c r="F53" i="1"/>
  <c r="F51" i="1"/>
  <c r="F50" i="1"/>
  <c r="F49" i="1"/>
  <c r="F48" i="1"/>
  <c r="F47" i="1"/>
  <c r="F46" i="1"/>
  <c r="F45" i="1"/>
  <c r="F43" i="1"/>
  <c r="F42" i="1"/>
  <c r="F41" i="1"/>
  <c r="F40" i="1"/>
  <c r="F39" i="1"/>
  <c r="F38" i="1"/>
  <c r="F37" i="1"/>
  <c r="F36" i="1"/>
  <c r="F34" i="1"/>
  <c r="F33" i="1"/>
  <c r="F32" i="1"/>
  <c r="F31" i="1"/>
  <c r="F30" i="1"/>
  <c r="F29" i="1"/>
  <c r="F27" i="1"/>
  <c r="F26" i="1"/>
  <c r="F25" i="1"/>
  <c r="F24" i="1"/>
  <c r="F23" i="1"/>
  <c r="F22" i="1"/>
  <c r="F21" i="1"/>
  <c r="F20" i="1"/>
  <c r="F19" i="1"/>
  <c r="F17" i="1"/>
  <c r="F16" i="1"/>
  <c r="F15" i="1"/>
  <c r="F14" i="1"/>
  <c r="F12" i="1"/>
  <c r="F11" i="1"/>
  <c r="F10" i="1"/>
  <c r="F9" i="1"/>
  <c r="F8" i="1"/>
  <c r="F7" i="1"/>
  <c r="F6" i="1"/>
  <c r="F5" i="1"/>
  <c r="G88" i="1" l="1"/>
  <c r="F88" i="1"/>
  <c r="F76" i="1"/>
  <c r="G79" i="1"/>
  <c r="F79" i="1"/>
  <c r="G72" i="1"/>
  <c r="F72" i="1"/>
  <c r="G76" i="1"/>
  <c r="G68" i="1"/>
  <c r="F68" i="1"/>
  <c r="G59" i="1"/>
  <c r="F59" i="1"/>
  <c r="G52" i="1"/>
  <c r="F52" i="1"/>
  <c r="G44" i="1"/>
  <c r="F44" i="1"/>
  <c r="G35" i="1"/>
  <c r="F35" i="1"/>
  <c r="G28" i="1"/>
  <c r="F28" i="1"/>
  <c r="G18" i="1"/>
  <c r="F18" i="1"/>
</calcChain>
</file>

<file path=xl/sharedStrings.xml><?xml version="1.0" encoding="utf-8"?>
<sst xmlns="http://schemas.openxmlformats.org/spreadsheetml/2006/main" count="473" uniqueCount="239">
  <si>
    <t>Analysis</t>
    <phoneticPr fontId="2" type="noConversion"/>
  </si>
  <si>
    <t>Sample name</t>
    <phoneticPr fontId="2" type="noConversion"/>
  </si>
  <si>
    <t>Sample location</t>
    <phoneticPr fontId="2" type="noConversion"/>
  </si>
  <si>
    <t>MgO</t>
    <phoneticPr fontId="2" type="noConversion"/>
  </si>
  <si>
    <t>CaO</t>
    <phoneticPr fontId="2" type="noConversion"/>
  </si>
  <si>
    <t>MnO</t>
    <phoneticPr fontId="2" type="noConversion"/>
  </si>
  <si>
    <t>FeOt</t>
    <phoneticPr fontId="2" type="noConversion"/>
  </si>
  <si>
    <r>
      <rPr>
        <i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  <r>
      <rPr>
        <vertAlign val="superscript"/>
        <sz val="12"/>
        <color theme="1"/>
        <rFont val="Times New Roman"/>
        <family val="1"/>
      </rPr>
      <t>*</t>
    </r>
    <phoneticPr fontId="2" type="noConversion"/>
  </si>
  <si>
    <t>μg/g</t>
  </si>
  <si>
    <t>ΔFMQ</t>
    <phoneticPr fontId="2" type="noConversion"/>
  </si>
  <si>
    <t>21My18e06</t>
  </si>
  <si>
    <t>WZ1a MI ol 42um***</t>
  </si>
  <si>
    <t>21My18e07</t>
  </si>
  <si>
    <t>WZ1b MI ol 30um***</t>
  </si>
  <si>
    <t>21My18f14</t>
  </si>
  <si>
    <t>WZ10 MI ol 28um*** partly xx!</t>
  </si>
  <si>
    <t>21My18e10</t>
  </si>
  <si>
    <t>WZ13a MI ol1 20um***</t>
  </si>
  <si>
    <t>21My18e11</t>
  </si>
  <si>
    <t>WZ13a MI ol2 20um***</t>
  </si>
  <si>
    <t>21My18f08</t>
  </si>
  <si>
    <t>WZ14a MI ol 28um***</t>
  </si>
  <si>
    <t>21My18e14</t>
  </si>
  <si>
    <t>WZ17a MI ol 55um***</t>
  </si>
  <si>
    <t>21My18e15</t>
  </si>
  <si>
    <t>WZ17b MI ol 25um***</t>
  </si>
  <si>
    <t>21My18e17</t>
  </si>
  <si>
    <t>WZ17d MI ol 22um***</t>
  </si>
  <si>
    <t>21My18f06</t>
  </si>
  <si>
    <t>WZ17e MI1 ol 25um**(*) sp incl?</t>
  </si>
  <si>
    <t>21My18f07</t>
  </si>
  <si>
    <t>WZ17e MI2 ol 28um***</t>
  </si>
  <si>
    <t>24Ja09MI33</t>
  </si>
  <si>
    <t>WZ17 MI ol 40um***</t>
  </si>
  <si>
    <t>24Ja09MI34</t>
  </si>
  <si>
    <t>WZ14 MI ol 55um** not finished!</t>
  </si>
  <si>
    <t>24Ja09MI35</t>
  </si>
  <si>
    <t>WZ13 MI ol 30x60um*** long!</t>
  </si>
  <si>
    <t>21My18g10</t>
  </si>
  <si>
    <t>2B-1a MI1 ol 18um***</t>
  </si>
  <si>
    <t>Two Buttes (Colorado)</t>
  </si>
  <si>
    <t>21My18g11</t>
  </si>
  <si>
    <t>2B-1a MI2 ol 16um**</t>
  </si>
  <si>
    <t>21My18g12</t>
  </si>
  <si>
    <t>2B-1b MI ol 20um**(*)</t>
  </si>
  <si>
    <t>21My18f15</t>
  </si>
  <si>
    <t>2B-7a MI1 ol 18um*(*) too deep!</t>
  </si>
  <si>
    <t>21My18f16</t>
  </si>
  <si>
    <t>2B-7a MI2 ol 17um**(*)</t>
  </si>
  <si>
    <t>21My18g06</t>
  </si>
  <si>
    <t>2B-7c MI1 ol 30um***</t>
  </si>
  <si>
    <t>21My18g07</t>
  </si>
  <si>
    <t>2B-7c MI2 ol 28um***</t>
  </si>
  <si>
    <t>21My18g09</t>
  </si>
  <si>
    <t>2B-7e MI ol 32um***</t>
  </si>
  <si>
    <t>24Ja09MI38</t>
  </si>
  <si>
    <t>2B-1 MI ol 45um**(*) exploded!</t>
  </si>
  <si>
    <t>21My18i09</t>
  </si>
  <si>
    <t>FX3a MI2 ol 15um***</t>
  </si>
  <si>
    <t>Feixian (Shandong)</t>
  </si>
  <si>
    <t>21My18i12</t>
  </si>
  <si>
    <t>FX3c MI1 ol 25um***</t>
  </si>
  <si>
    <t>21My18i13</t>
  </si>
  <si>
    <t>FX3c MI2 ol 20um**</t>
  </si>
  <si>
    <t>21My18i14</t>
  </si>
  <si>
    <t>FX3d MI ol 26um***</t>
  </si>
  <si>
    <t>21My18i15</t>
  </si>
  <si>
    <t>FX3e MI ol 20um**(*)</t>
  </si>
  <si>
    <t>21My18i06</t>
  </si>
  <si>
    <t>FX7 MI1 ol 20um***</t>
  </si>
  <si>
    <t>21My18j06</t>
  </si>
  <si>
    <t>SHT4b MI ol 30um***</t>
  </si>
  <si>
    <t>21My18j08</t>
  </si>
  <si>
    <t>SHT4c MI ol 35um***</t>
  </si>
  <si>
    <t>21My18j11</t>
  </si>
  <si>
    <t>SHT4e MI ol 32um***</t>
  </si>
  <si>
    <t>21My18j15</t>
  </si>
  <si>
    <t>SHT10c MI1 ol 35um*** cotrapped sp!</t>
  </si>
  <si>
    <t>21My18j16</t>
  </si>
  <si>
    <t>SHT10c MI2 ol 45um*** cotrapped sp?</t>
  </si>
  <si>
    <t>21My18h10</t>
  </si>
  <si>
    <t>SHT27a MI ol 26um***</t>
  </si>
  <si>
    <t>21My18h11</t>
  </si>
  <si>
    <t>SHT27b MI1 ol 35um***</t>
  </si>
  <si>
    <t>21My18h12</t>
  </si>
  <si>
    <t>SHT27b MI2 ol 30um***</t>
  </si>
  <si>
    <t>24Ja09MI40</t>
  </si>
  <si>
    <t>LS01 ol1 pure MI 90um</t>
  </si>
  <si>
    <t>Vulcano (Italy)</t>
  </si>
  <si>
    <t>24Ja09MI42</t>
  </si>
  <si>
    <t>LS01 ol1 MI1 58um***</t>
  </si>
  <si>
    <t>24Ja09MI43</t>
  </si>
  <si>
    <t>LS01 ol1 MI2 90um***</t>
  </si>
  <si>
    <t>24Ja09MI44</t>
  </si>
  <si>
    <t>LS01 ol1 MI3 140um***</t>
  </si>
  <si>
    <t>24Ja09MI45</t>
  </si>
  <si>
    <t>LS01 ol3 MI 60um***</t>
  </si>
  <si>
    <t>24Ja09MI46</t>
  </si>
  <si>
    <t>LS01 ol4 MI1 70um***</t>
  </si>
  <si>
    <t>24Ja09MI47</t>
  </si>
  <si>
    <t>LS01 ol4 MI2 90um***</t>
  </si>
  <si>
    <t>21My18l10</t>
  </si>
  <si>
    <t>FC22a MI ol 20um***</t>
  </si>
  <si>
    <t>Fangcheng (Shandong)</t>
  </si>
  <si>
    <t>21My18l11</t>
  </si>
  <si>
    <t>FC22b MI ol 25um**(*)</t>
  </si>
  <si>
    <t>21My18l13</t>
  </si>
  <si>
    <t>FC22c MI2 ol 15um***</t>
  </si>
  <si>
    <t>21My18l14</t>
  </si>
  <si>
    <t>FC22c MI3 ol 30um**(*) crack!</t>
  </si>
  <si>
    <t>21My18l15</t>
  </si>
  <si>
    <t>FC22d MI ol 20um***</t>
  </si>
  <si>
    <t>21My18l07</t>
  </si>
  <si>
    <t>FC33a MI ol 28um***</t>
  </si>
  <si>
    <t>21My18k07</t>
  </si>
  <si>
    <t>YX1a MI ol 28um***</t>
  </si>
  <si>
    <t>Yixian (Liaoning)</t>
  </si>
  <si>
    <t>21My18k09</t>
  </si>
  <si>
    <t>YX1c MI ol 27um***</t>
  </si>
  <si>
    <t>21My18k11</t>
  </si>
  <si>
    <t>YX1d MI ol 30um***</t>
  </si>
  <si>
    <t>21My18k12</t>
  </si>
  <si>
    <t>YX1e MI ol 20um***</t>
  </si>
  <si>
    <t>21My18k13</t>
  </si>
  <si>
    <t>YX1f MI1 ol 37um***</t>
  </si>
  <si>
    <t>21My18k14</t>
  </si>
  <si>
    <t>YX1f MI2 ol 30um**(*)</t>
  </si>
  <si>
    <t>21My18k16</t>
  </si>
  <si>
    <t>YX1g MI ol 40um*** decrep!</t>
  </si>
  <si>
    <t>21My18l06</t>
  </si>
  <si>
    <t>YX1h MI ol 30um***</t>
  </si>
  <si>
    <t>21My18n12</t>
  </si>
  <si>
    <t>SHP3a MI ol 35um****</t>
  </si>
  <si>
    <t>Shiprock (New Mexico)</t>
  </si>
  <si>
    <t>21My18n14</t>
  </si>
  <si>
    <t>SHP3b MI1 ol 32um***</t>
  </si>
  <si>
    <t>21My18n16</t>
  </si>
  <si>
    <t>SHP3c MI ol 40um</t>
  </si>
  <si>
    <t>21My18m10</t>
  </si>
  <si>
    <t>WP-STA1C-1 MI ol 35um**(*)</t>
  </si>
  <si>
    <t>WP-STA (Utah)</t>
  </si>
  <si>
    <t>21My18m11</t>
  </si>
  <si>
    <t>WP-STA1C-2 MI ol 25um**(*) decrep!</t>
  </si>
  <si>
    <t>21My18m13</t>
  </si>
  <si>
    <t>WP-STA1D-1 MI ol 25um***</t>
  </si>
  <si>
    <t>24Ja09MI48</t>
  </si>
  <si>
    <t>WA01 ol1 MI 32um**(*)</t>
  </si>
  <si>
    <t>West Eifel (Germany)</t>
  </si>
  <si>
    <t>24Ja09MI50</t>
  </si>
  <si>
    <t>WA01 ol2 MI 45um**</t>
  </si>
  <si>
    <t>21My18m15</t>
  </si>
  <si>
    <t>Buell1 MI ol 30um***</t>
  </si>
  <si>
    <t>Buell (Arizona)</t>
  </si>
  <si>
    <t>21My18m16</t>
  </si>
  <si>
    <t>Buell2a MI1 ol 22um**(*)</t>
  </si>
  <si>
    <t>21My18m17</t>
  </si>
  <si>
    <t>Buell2a MI2 ol 20um***</t>
  </si>
  <si>
    <t>21My18n06</t>
  </si>
  <si>
    <t>Buell2b MI ol 20um***</t>
  </si>
  <si>
    <t>21My18n07</t>
  </si>
  <si>
    <t>Buell2c MI1 ol 24um**(*)</t>
  </si>
  <si>
    <t>21My18n08</t>
  </si>
  <si>
    <t>Buell2c MI2 ol 28um*(*) decrep!</t>
  </si>
  <si>
    <t>21My18n09</t>
  </si>
  <si>
    <t>Buell2d MI ol 32um***</t>
  </si>
  <si>
    <t>21My18n10</t>
  </si>
  <si>
    <t>Buell2e MI1 ol 20um** decrep!</t>
  </si>
  <si>
    <t>V in MI</t>
    <phoneticPr fontId="2" type="noConversion"/>
  </si>
  <si>
    <t>V in ol</t>
    <phoneticPr fontId="2" type="noConversion"/>
  </si>
  <si>
    <t>Wozhong (Sanjiang)</t>
  </si>
  <si>
    <t>Wozhong (Sanjiang)</t>
    <phoneticPr fontId="2" type="noConversion"/>
  </si>
  <si>
    <t>ΔFMQ</t>
  </si>
  <si>
    <t>average</t>
  </si>
  <si>
    <t>average</t>
    <phoneticPr fontId="2" type="noConversion"/>
  </si>
  <si>
    <t>WZ1a ol-sp pair1</t>
    <phoneticPr fontId="2" type="noConversion"/>
  </si>
  <si>
    <t>WZ1a ol-sp pair2</t>
    <phoneticPr fontId="2" type="noConversion"/>
  </si>
  <si>
    <t>WZ1b ol-sp pair1</t>
    <phoneticPr fontId="2" type="noConversion"/>
  </si>
  <si>
    <t>WZ1b ol-sp pair2</t>
    <phoneticPr fontId="2" type="noConversion"/>
  </si>
  <si>
    <t>WZ17a ol-sp pair1</t>
    <phoneticPr fontId="2" type="noConversion"/>
  </si>
  <si>
    <t>WZ17a ol-sp pair2</t>
    <phoneticPr fontId="2" type="noConversion"/>
  </si>
  <si>
    <t>2B-7b ol-sp pair1</t>
    <phoneticPr fontId="2" type="noConversion"/>
  </si>
  <si>
    <t>2B-1b ol-sp pair1</t>
    <phoneticPr fontId="2" type="noConversion"/>
  </si>
  <si>
    <t>2B-1b ol-sp pair2</t>
    <phoneticPr fontId="2" type="noConversion"/>
  </si>
  <si>
    <t>2B-5a ol-sp pair1</t>
    <phoneticPr fontId="2" type="noConversion"/>
  </si>
  <si>
    <t>FX3c ol-sp pair1</t>
    <phoneticPr fontId="2" type="noConversion"/>
  </si>
  <si>
    <t>FX3d ol-sp pair2</t>
    <phoneticPr fontId="2" type="noConversion"/>
  </si>
  <si>
    <t>FX3e ol-sp pair1</t>
    <phoneticPr fontId="2" type="noConversion"/>
  </si>
  <si>
    <t>SHT27b ol-sp pair1</t>
    <phoneticPr fontId="2" type="noConversion"/>
  </si>
  <si>
    <t>SHT27b ol-sp pair2</t>
    <phoneticPr fontId="2" type="noConversion"/>
  </si>
  <si>
    <t>SHT4c ol-sp pair1</t>
    <phoneticPr fontId="2" type="noConversion"/>
  </si>
  <si>
    <t>SHT4c ol-sp pair2</t>
    <phoneticPr fontId="2" type="noConversion"/>
  </si>
  <si>
    <t>SHT4e ol-sp pair1</t>
    <phoneticPr fontId="2" type="noConversion"/>
  </si>
  <si>
    <t>FC22g ol-sp pair1</t>
    <phoneticPr fontId="2" type="noConversion"/>
  </si>
  <si>
    <t>FC22g ol-sp pair2</t>
    <phoneticPr fontId="2" type="noConversion"/>
  </si>
  <si>
    <t>FC22g ol-sp pair3</t>
    <phoneticPr fontId="2" type="noConversion"/>
  </si>
  <si>
    <t>YX1a ol-sp pair1</t>
    <phoneticPr fontId="2" type="noConversion"/>
  </si>
  <si>
    <t>YX1a ol-sp pair2</t>
    <phoneticPr fontId="2" type="noConversion"/>
  </si>
  <si>
    <t>YX1b ol-sp pair1</t>
    <phoneticPr fontId="2" type="noConversion"/>
  </si>
  <si>
    <t>YX1b ol-sp pair2</t>
    <phoneticPr fontId="2" type="noConversion"/>
  </si>
  <si>
    <t>YX1g ol-sp pair1</t>
    <phoneticPr fontId="2" type="noConversion"/>
  </si>
  <si>
    <t>YX1g ol-sp pair2</t>
    <phoneticPr fontId="2" type="noConversion"/>
  </si>
  <si>
    <t>SHP3a ol-sp pair1</t>
    <phoneticPr fontId="2" type="noConversion"/>
  </si>
  <si>
    <t>SHP3a ol-sp pair2</t>
    <phoneticPr fontId="2" type="noConversion"/>
  </si>
  <si>
    <t>SHP3a ol-sp pair3</t>
    <phoneticPr fontId="2" type="noConversion"/>
  </si>
  <si>
    <t>SHP3a ol-sp pair4</t>
    <phoneticPr fontId="2" type="noConversion"/>
  </si>
  <si>
    <t>WP-STA1C-2 ol-sp pair1</t>
    <phoneticPr fontId="2" type="noConversion"/>
  </si>
  <si>
    <t>WP-STA1D-2 ol-sp pair1</t>
    <phoneticPr fontId="2" type="noConversion"/>
  </si>
  <si>
    <t>WP-STA1D-2 ol-sp pair2</t>
    <phoneticPr fontId="2" type="noConversion"/>
  </si>
  <si>
    <t>WP-STA1D-2 ol-sp pair3</t>
    <phoneticPr fontId="2" type="noConversion"/>
  </si>
  <si>
    <t>Buell2c ol-sp pair1</t>
    <phoneticPr fontId="2" type="noConversion"/>
  </si>
  <si>
    <t>Buell2c ol-sp pair2</t>
    <phoneticPr fontId="2" type="noConversion"/>
  </si>
  <si>
    <t>Buell2d ol-sp pair2</t>
    <phoneticPr fontId="2" type="noConversion"/>
  </si>
  <si>
    <t>1σ</t>
    <phoneticPr fontId="2" type="noConversion"/>
  </si>
  <si>
    <t>total</t>
    <phoneticPr fontId="2" type="noConversion"/>
  </si>
  <si>
    <t>1σ</t>
    <phoneticPr fontId="2" type="noConversion"/>
  </si>
  <si>
    <t>wt%</t>
    <phoneticPr fontId="2" type="noConversion"/>
  </si>
  <si>
    <t>olivine</t>
  </si>
  <si>
    <t>olivine</t>
    <phoneticPr fontId="2" type="noConversion"/>
  </si>
  <si>
    <t>spinel</t>
  </si>
  <si>
    <t>spinel</t>
    <phoneticPr fontId="2" type="noConversion"/>
  </si>
  <si>
    <r>
      <t>SiO</t>
    </r>
    <r>
      <rPr>
        <vertAlign val="subscript"/>
        <sz val="12"/>
        <rFont val="Times New Roman"/>
        <family val="1"/>
      </rPr>
      <t>2</t>
    </r>
    <phoneticPr fontId="2" type="noConversion"/>
  </si>
  <si>
    <r>
      <t>TiO</t>
    </r>
    <r>
      <rPr>
        <vertAlign val="subscript"/>
        <sz val="12"/>
        <rFont val="Times New Roman"/>
        <family val="1"/>
      </rPr>
      <t>2</t>
    </r>
    <phoneticPr fontId="2" type="noConversion"/>
  </si>
  <si>
    <r>
      <t>Al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phoneticPr fontId="2" type="noConversion"/>
  </si>
  <si>
    <r>
      <t>Cr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phoneticPr fontId="2" type="noConversion"/>
  </si>
  <si>
    <r>
      <rPr>
        <i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  <r>
      <rPr>
        <vertAlign val="superscript"/>
        <sz val="12"/>
        <color theme="1"/>
        <rFont val="Times New Roman"/>
        <family val="1"/>
      </rPr>
      <t>**</t>
    </r>
    <phoneticPr fontId="2" type="noConversion"/>
  </si>
  <si>
    <t>fO2*</t>
  </si>
  <si>
    <t>1σ</t>
  </si>
  <si>
    <t>ol-melt V partitioning</t>
    <phoneticPr fontId="2" type="noConversion"/>
  </si>
  <si>
    <t>*The oxygen fugacity expressed in log units relative to the fayalite-magnetite-quartz (FMQ) buffer is based on V partitioning</t>
    <phoneticPr fontId="2" type="noConversion"/>
  </si>
  <si>
    <t xml:space="preserve"> between melt inclusion and its host olivine (Shishkina et al., 2018, American Mineralogist, https://doi.org/10.2138/am-2018-6210).</t>
    <phoneticPr fontId="2" type="noConversion"/>
  </si>
  <si>
    <t>**The oxygen fugacity is based on the olivine-spinel(-orthopyroxene) oxygen geobarometer (Ballhaus et al., 1991, Contributions to Mineralogy and Petrology, https://doi.org/10.1007/BF00311183).</t>
    <phoneticPr fontId="2" type="noConversion"/>
  </si>
  <si>
    <t>Sihetun (Liaoning)</t>
  </si>
  <si>
    <t>Sihetun (Liaoning)</t>
    <phoneticPr fontId="2" type="noConversion"/>
  </si>
  <si>
    <t>b.d.l.</t>
  </si>
  <si>
    <t>b.d.l.</t>
    <phoneticPr fontId="2" type="noConversion"/>
  </si>
  <si>
    <r>
      <t>The results in rows filled with a grey background are less reliable, as the olivines are too Fe-rich (X</t>
    </r>
    <r>
      <rPr>
        <vertAlign val="superscript"/>
        <sz val="12"/>
        <rFont val="Times New Roman"/>
        <family val="1"/>
      </rPr>
      <t>ol</t>
    </r>
    <r>
      <rPr>
        <vertAlign val="subscript"/>
        <sz val="12"/>
        <rFont val="Times New Roman"/>
        <family val="1"/>
      </rPr>
      <t>Fe</t>
    </r>
    <r>
      <rPr>
        <sz val="12"/>
        <rFont val="Times New Roman"/>
        <family val="1"/>
      </rPr>
      <t>&gt;0.15) and thus the simplification of orthopyroxene cancellation cannot be expected to be valid (Ballhaus et al., 1991).</t>
    </r>
  </si>
  <si>
    <t>b.d.l., below the detection limit.</t>
    <phoneticPr fontId="2" type="noConversion"/>
  </si>
  <si>
    <r>
      <rPr>
        <b/>
        <sz val="12"/>
        <color theme="1"/>
        <rFont val="Times New Roman"/>
        <family val="1"/>
      </rPr>
      <t>Supplementary Data 4A</t>
    </r>
    <r>
      <rPr>
        <sz val="12"/>
        <color theme="1"/>
        <rFont val="Times New Roman"/>
        <family val="1"/>
      </rPr>
      <t xml:space="preserve"> Results of oxybarometry based on V concentrations in melt inclusion-olivine pairs analyzed by LA-ICP-MS</t>
    </r>
    <phoneticPr fontId="2" type="noConversion"/>
  </si>
  <si>
    <r>
      <rPr>
        <b/>
        <sz val="12"/>
        <color theme="1"/>
        <rFont val="Times New Roman"/>
        <family val="1"/>
      </rPr>
      <t>Supplementary Data 4B</t>
    </r>
    <r>
      <rPr>
        <sz val="12"/>
        <color theme="1"/>
        <rFont val="Times New Roman"/>
        <family val="1"/>
      </rPr>
      <t xml:space="preserve"> Results of oxybarometry based on compositions of spinel inclusion-olivine pairs analyzed by EPMA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);[Red]\(0.0\)"/>
    <numFmt numFmtId="177" formatCode="0_);[Red]\(0\)"/>
    <numFmt numFmtId="178" formatCode="0.0"/>
    <numFmt numFmtId="179" formatCode="0.000"/>
  </numFmts>
  <fonts count="11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vertAlign val="subscript"/>
      <sz val="12"/>
      <color theme="1"/>
      <name val="Times New Roman"/>
      <family val="1"/>
    </font>
    <font>
      <vertAlign val="subscript"/>
      <sz val="12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vertAlign val="superscript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/>
      <right/>
      <top style="double">
        <color auto="1"/>
      </top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176" fontId="1" fillId="0" borderId="0" xfId="0" applyNumberFormat="1" applyFont="1"/>
    <xf numFmtId="177" fontId="3" fillId="0" borderId="2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/>
    </xf>
    <xf numFmtId="177" fontId="3" fillId="0" borderId="4" xfId="0" applyNumberFormat="1" applyFont="1" applyBorder="1" applyAlignment="1">
      <alignment horizontal="center" vertical="center"/>
    </xf>
    <xf numFmtId="0" fontId="1" fillId="0" borderId="3" xfId="0" applyFont="1" applyBorder="1"/>
    <xf numFmtId="177" fontId="1" fillId="0" borderId="5" xfId="0" applyNumberFormat="1" applyFont="1" applyBorder="1"/>
    <xf numFmtId="176" fontId="1" fillId="0" borderId="5" xfId="0" applyNumberFormat="1" applyFont="1" applyBorder="1"/>
    <xf numFmtId="0" fontId="1" fillId="0" borderId="5" xfId="0" applyFont="1" applyBorder="1"/>
    <xf numFmtId="177" fontId="1" fillId="0" borderId="0" xfId="0" applyNumberFormat="1" applyFont="1"/>
    <xf numFmtId="177" fontId="8" fillId="0" borderId="3" xfId="0" applyNumberFormat="1" applyFont="1" applyBorder="1"/>
    <xf numFmtId="176" fontId="8" fillId="0" borderId="3" xfId="0" applyNumberFormat="1" applyFont="1" applyBorder="1"/>
    <xf numFmtId="0" fontId="8" fillId="0" borderId="3" xfId="0" applyFont="1" applyBorder="1"/>
    <xf numFmtId="177" fontId="8" fillId="0" borderId="6" xfId="0" applyNumberFormat="1" applyFont="1" applyBorder="1"/>
    <xf numFmtId="176" fontId="8" fillId="0" borderId="6" xfId="0" applyNumberFormat="1" applyFont="1" applyBorder="1"/>
    <xf numFmtId="0" fontId="8" fillId="0" borderId="0" xfId="0" applyFont="1"/>
    <xf numFmtId="176" fontId="1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 vertical="center"/>
    </xf>
    <xf numFmtId="176" fontId="8" fillId="0" borderId="0" xfId="0" applyNumberFormat="1" applyFont="1"/>
    <xf numFmtId="0" fontId="3" fillId="0" borderId="0" xfId="0" applyFont="1"/>
    <xf numFmtId="176" fontId="3" fillId="0" borderId="2" xfId="0" applyNumberFormat="1" applyFont="1" applyBorder="1" applyAlignment="1">
      <alignment horizontal="center"/>
    </xf>
    <xf numFmtId="2" fontId="3" fillId="0" borderId="0" xfId="0" applyNumberFormat="1" applyFont="1"/>
    <xf numFmtId="178" fontId="3" fillId="0" borderId="0" xfId="0" applyNumberFormat="1" applyFont="1"/>
    <xf numFmtId="2" fontId="3" fillId="0" borderId="3" xfId="0" applyNumberFormat="1" applyFont="1" applyBorder="1"/>
    <xf numFmtId="2" fontId="3" fillId="0" borderId="5" xfId="0" applyNumberFormat="1" applyFont="1" applyBorder="1"/>
    <xf numFmtId="178" fontId="3" fillId="0" borderId="5" xfId="0" applyNumberFormat="1" applyFont="1" applyBorder="1"/>
    <xf numFmtId="0" fontId="9" fillId="0" borderId="0" xfId="0" applyFont="1"/>
    <xf numFmtId="178" fontId="9" fillId="0" borderId="3" xfId="0" applyNumberFormat="1" applyFont="1" applyBorder="1"/>
    <xf numFmtId="0" fontId="8" fillId="0" borderId="6" xfId="0" applyFont="1" applyBorder="1"/>
    <xf numFmtId="2" fontId="9" fillId="0" borderId="6" xfId="0" applyNumberFormat="1" applyFont="1" applyBorder="1"/>
    <xf numFmtId="178" fontId="9" fillId="0" borderId="6" xfId="0" applyNumberFormat="1" applyFont="1" applyBorder="1"/>
    <xf numFmtId="178" fontId="9" fillId="0" borderId="0" xfId="0" applyNumberFormat="1" applyFont="1"/>
    <xf numFmtId="0" fontId="1" fillId="2" borderId="5" xfId="0" applyFont="1" applyFill="1" applyBorder="1"/>
    <xf numFmtId="2" fontId="3" fillId="2" borderId="5" xfId="0" applyNumberFormat="1" applyFont="1" applyFill="1" applyBorder="1"/>
    <xf numFmtId="178" fontId="3" fillId="2" borderId="5" xfId="0" applyNumberFormat="1" applyFont="1" applyFill="1" applyBorder="1"/>
    <xf numFmtId="0" fontId="1" fillId="2" borderId="0" xfId="0" applyFont="1" applyFill="1"/>
    <xf numFmtId="2" fontId="3" fillId="2" borderId="0" xfId="0" applyNumberFormat="1" applyFont="1" applyFill="1"/>
    <xf numFmtId="178" fontId="3" fillId="2" borderId="0" xfId="0" applyNumberFormat="1" applyFont="1" applyFill="1"/>
    <xf numFmtId="0" fontId="3" fillId="2" borderId="0" xfId="0" applyFont="1" applyFill="1"/>
    <xf numFmtId="179" fontId="3" fillId="0" borderId="0" xfId="0" applyNumberFormat="1" applyFont="1"/>
    <xf numFmtId="179" fontId="3" fillId="0" borderId="5" xfId="0" applyNumberFormat="1" applyFont="1" applyBorder="1"/>
    <xf numFmtId="179" fontId="3" fillId="2" borderId="0" xfId="0" applyNumberFormat="1" applyFont="1" applyFill="1"/>
    <xf numFmtId="177" fontId="3" fillId="0" borderId="1" xfId="0" applyNumberFormat="1" applyFont="1" applyBorder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95"/>
  <sheetViews>
    <sheetView tabSelected="1" zoomScaleNormal="100" workbookViewId="0">
      <pane ySplit="3" topLeftCell="A4" activePane="bottomLeft" state="frozen"/>
      <selection activeCell="I1" sqref="I1"/>
      <selection pane="bottomLeft" activeCell="A2" sqref="A2:A3"/>
    </sheetView>
  </sheetViews>
  <sheetFormatPr defaultColWidth="8.75" defaultRowHeight="15.5" x14ac:dyDescent="0.35"/>
  <cols>
    <col min="1" max="1" width="11.83203125" style="2" bestFit="1" customWidth="1"/>
    <col min="2" max="2" width="35.25" style="2" bestFit="1" customWidth="1"/>
    <col min="3" max="3" width="21.25" style="2" bestFit="1" customWidth="1"/>
    <col min="4" max="4" width="9.83203125" style="2" customWidth="1"/>
    <col min="5" max="8" width="9.83203125" style="3" customWidth="1"/>
    <col min="9" max="9" width="22.75" style="2" bestFit="1" customWidth="1"/>
    <col min="10" max="10" width="21.25" style="2" bestFit="1" customWidth="1"/>
    <col min="11" max="31" width="7.25" style="21" customWidth="1"/>
    <col min="32" max="34" width="8.75" style="21"/>
    <col min="35" max="16384" width="8.75" style="2"/>
  </cols>
  <sheetData>
    <row r="1" spans="1:37" ht="20.149999999999999" customHeight="1" thickBot="1" x14ac:dyDescent="0.4">
      <c r="A1" s="1" t="s">
        <v>237</v>
      </c>
      <c r="I1" s="1" t="s">
        <v>238</v>
      </c>
      <c r="AG1" s="21" t="s">
        <v>227</v>
      </c>
    </row>
    <row r="2" spans="1:37" ht="20" thickTop="1" x14ac:dyDescent="0.45">
      <c r="A2" s="44" t="s">
        <v>0</v>
      </c>
      <c r="B2" s="44" t="s">
        <v>1</v>
      </c>
      <c r="C2" s="44" t="s">
        <v>2</v>
      </c>
      <c r="D2" s="4" t="s">
        <v>167</v>
      </c>
      <c r="E2" s="5" t="s">
        <v>168</v>
      </c>
      <c r="F2" s="5" t="s">
        <v>7</v>
      </c>
      <c r="G2" s="5" t="s">
        <v>212</v>
      </c>
      <c r="H2" s="18"/>
      <c r="I2" s="44" t="s">
        <v>1</v>
      </c>
      <c r="J2" s="44" t="s">
        <v>2</v>
      </c>
      <c r="K2" s="44"/>
      <c r="L2" s="22" t="s">
        <v>220</v>
      </c>
      <c r="M2" s="22" t="s">
        <v>221</v>
      </c>
      <c r="N2" s="22" t="s">
        <v>222</v>
      </c>
      <c r="O2" s="22" t="s">
        <v>223</v>
      </c>
      <c r="P2" s="22" t="s">
        <v>6</v>
      </c>
      <c r="Q2" s="22" t="s">
        <v>5</v>
      </c>
      <c r="R2" s="22" t="s">
        <v>3</v>
      </c>
      <c r="S2" s="22" t="s">
        <v>4</v>
      </c>
      <c r="T2" s="22" t="s">
        <v>213</v>
      </c>
      <c r="U2" s="44"/>
      <c r="V2" s="22" t="s">
        <v>220</v>
      </c>
      <c r="W2" s="22" t="s">
        <v>221</v>
      </c>
      <c r="X2" s="22" t="s">
        <v>222</v>
      </c>
      <c r="Y2" s="22" t="s">
        <v>223</v>
      </c>
      <c r="Z2" s="22" t="s">
        <v>6</v>
      </c>
      <c r="AA2" s="22" t="s">
        <v>5</v>
      </c>
      <c r="AB2" s="22" t="s">
        <v>3</v>
      </c>
      <c r="AC2" s="22" t="s">
        <v>213</v>
      </c>
      <c r="AD2" s="5" t="s">
        <v>224</v>
      </c>
      <c r="AE2" s="5" t="s">
        <v>214</v>
      </c>
      <c r="AF2" s="18"/>
      <c r="AG2" s="21" t="s">
        <v>225</v>
      </c>
      <c r="AH2" s="21" t="s">
        <v>226</v>
      </c>
      <c r="AJ2" s="21"/>
      <c r="AK2" s="21"/>
    </row>
    <row r="3" spans="1:37" ht="20.149999999999999" customHeight="1" x14ac:dyDescent="0.35">
      <c r="A3" s="45"/>
      <c r="B3" s="45"/>
      <c r="C3" s="45"/>
      <c r="D3" s="6" t="s">
        <v>8</v>
      </c>
      <c r="E3" s="6" t="s">
        <v>8</v>
      </c>
      <c r="F3" s="6" t="s">
        <v>9</v>
      </c>
      <c r="G3" s="6" t="s">
        <v>171</v>
      </c>
      <c r="H3" s="19"/>
      <c r="I3" s="45"/>
      <c r="J3" s="45"/>
      <c r="K3" s="45"/>
      <c r="L3" s="6" t="s">
        <v>215</v>
      </c>
      <c r="M3" s="6" t="s">
        <v>215</v>
      </c>
      <c r="N3" s="6" t="s">
        <v>215</v>
      </c>
      <c r="O3" s="6" t="s">
        <v>215</v>
      </c>
      <c r="P3" s="6" t="s">
        <v>215</v>
      </c>
      <c r="Q3" s="6" t="s">
        <v>215</v>
      </c>
      <c r="R3" s="6" t="s">
        <v>215</v>
      </c>
      <c r="S3" s="6" t="s">
        <v>215</v>
      </c>
      <c r="T3" s="6" t="s">
        <v>215</v>
      </c>
      <c r="U3" s="45"/>
      <c r="V3" s="6" t="s">
        <v>215</v>
      </c>
      <c r="W3" s="6" t="s">
        <v>215</v>
      </c>
      <c r="X3" s="6" t="s">
        <v>215</v>
      </c>
      <c r="Y3" s="6" t="s">
        <v>215</v>
      </c>
      <c r="Z3" s="6" t="s">
        <v>215</v>
      </c>
      <c r="AA3" s="6" t="s">
        <v>215</v>
      </c>
      <c r="AB3" s="6" t="s">
        <v>215</v>
      </c>
      <c r="AC3" s="6" t="s">
        <v>215</v>
      </c>
      <c r="AD3" s="6" t="s">
        <v>9</v>
      </c>
      <c r="AE3" s="6" t="s">
        <v>9</v>
      </c>
      <c r="AF3" s="19"/>
      <c r="AG3" s="21" t="s">
        <v>171</v>
      </c>
      <c r="AH3" s="21" t="s">
        <v>171</v>
      </c>
      <c r="AJ3" s="21"/>
      <c r="AK3" s="21"/>
    </row>
    <row r="4" spans="1:37" x14ac:dyDescent="0.35">
      <c r="A4" s="11" t="s">
        <v>10</v>
      </c>
      <c r="B4" s="11" t="s">
        <v>11</v>
      </c>
      <c r="C4" s="11" t="s">
        <v>170</v>
      </c>
      <c r="D4" s="11">
        <v>239.79641036163798</v>
      </c>
      <c r="E4" s="3">
        <v>2.542700316359884</v>
      </c>
      <c r="F4" s="3">
        <f t="shared" ref="F4:F17" si="0">-3.07*LOG(E4/D4)-3.34</f>
        <v>2.7218608266966804</v>
      </c>
      <c r="I4" s="2" t="s">
        <v>174</v>
      </c>
      <c r="J4" s="2" t="s">
        <v>169</v>
      </c>
      <c r="K4" s="23" t="s">
        <v>217</v>
      </c>
      <c r="L4" s="23">
        <v>40.78</v>
      </c>
      <c r="M4" s="41">
        <v>1.6999999999999999E-3</v>
      </c>
      <c r="N4" s="23">
        <v>1.34E-2</v>
      </c>
      <c r="O4" s="23">
        <v>1.01E-2</v>
      </c>
      <c r="P4" s="23">
        <v>13.56</v>
      </c>
      <c r="Q4" s="23">
        <v>0.28210000000000002</v>
      </c>
      <c r="R4" s="23">
        <v>47.53</v>
      </c>
      <c r="S4" s="23">
        <v>0.20549999999999999</v>
      </c>
      <c r="T4" s="23">
        <v>102.3828</v>
      </c>
      <c r="U4" s="23" t="s">
        <v>219</v>
      </c>
      <c r="V4" s="23">
        <v>5.6300000000000003E-2</v>
      </c>
      <c r="W4" s="23">
        <v>1.0296000000000001</v>
      </c>
      <c r="X4" s="23">
        <v>5.87</v>
      </c>
      <c r="Y4" s="23">
        <v>39.99</v>
      </c>
      <c r="Z4" s="23">
        <v>40.5</v>
      </c>
      <c r="AA4" s="23">
        <v>0.55800000000000005</v>
      </c>
      <c r="AB4" s="23">
        <v>7.04</v>
      </c>
      <c r="AC4" s="23">
        <v>95.043900000000008</v>
      </c>
      <c r="AD4" s="24">
        <v>2.9932390381207798</v>
      </c>
      <c r="AE4" s="24"/>
      <c r="AF4" s="24"/>
    </row>
    <row r="5" spans="1:37" x14ac:dyDescent="0.35">
      <c r="A5" s="11" t="s">
        <v>12</v>
      </c>
      <c r="B5" s="11" t="s">
        <v>13</v>
      </c>
      <c r="C5" s="11" t="s">
        <v>169</v>
      </c>
      <c r="D5" s="11">
        <v>363.46134562103975</v>
      </c>
      <c r="E5" s="3">
        <v>5.5390535467473452</v>
      </c>
      <c r="F5" s="3">
        <f t="shared" si="0"/>
        <v>2.238259586364908</v>
      </c>
      <c r="I5" s="2" t="s">
        <v>175</v>
      </c>
      <c r="J5" s="2" t="s">
        <v>169</v>
      </c>
      <c r="K5" s="23" t="s">
        <v>216</v>
      </c>
      <c r="L5" s="23">
        <v>40.89</v>
      </c>
      <c r="M5" s="23">
        <v>2.76E-2</v>
      </c>
      <c r="N5" s="23">
        <v>1.47E-2</v>
      </c>
      <c r="O5" s="23">
        <v>8.2600000000000007E-2</v>
      </c>
      <c r="P5" s="23">
        <v>11.24</v>
      </c>
      <c r="Q5" s="23">
        <v>0.2306</v>
      </c>
      <c r="R5" s="23">
        <v>49.13</v>
      </c>
      <c r="S5" s="23">
        <v>7.1400000000000005E-2</v>
      </c>
      <c r="T5" s="23">
        <v>101.68689999999999</v>
      </c>
      <c r="U5" s="23" t="s">
        <v>218</v>
      </c>
      <c r="V5" s="23">
        <v>5.2900000000000003E-2</v>
      </c>
      <c r="W5" s="23">
        <v>0.31580000000000003</v>
      </c>
      <c r="X5" s="23">
        <v>5.35</v>
      </c>
      <c r="Y5" s="23">
        <v>51.55</v>
      </c>
      <c r="Z5" s="23">
        <v>29.81</v>
      </c>
      <c r="AA5" s="23">
        <v>0.50660000000000005</v>
      </c>
      <c r="AB5" s="23">
        <v>8.43</v>
      </c>
      <c r="AC5" s="23">
        <v>96.015299999999996</v>
      </c>
      <c r="AD5" s="24">
        <v>2.3060860924218733</v>
      </c>
      <c r="AE5" s="24"/>
      <c r="AF5" s="24"/>
    </row>
    <row r="6" spans="1:37" x14ac:dyDescent="0.35">
      <c r="A6" s="11" t="s">
        <v>14</v>
      </c>
      <c r="B6" s="11" t="s">
        <v>15</v>
      </c>
      <c r="C6" s="11" t="s">
        <v>169</v>
      </c>
      <c r="D6" s="11">
        <v>82.966125962638969</v>
      </c>
      <c r="E6" s="3">
        <v>2.028418785183248</v>
      </c>
      <c r="F6" s="3">
        <f t="shared" si="0"/>
        <v>1.6080515860359776</v>
      </c>
      <c r="I6" s="2" t="s">
        <v>176</v>
      </c>
      <c r="J6" s="2" t="s">
        <v>169</v>
      </c>
      <c r="K6" s="23" t="s">
        <v>216</v>
      </c>
      <c r="L6" s="23">
        <v>41.21</v>
      </c>
      <c r="M6" s="41" t="s">
        <v>234</v>
      </c>
      <c r="N6" s="23">
        <v>6.1999999999999998E-3</v>
      </c>
      <c r="O6" s="23">
        <v>8.5300000000000001E-2</v>
      </c>
      <c r="P6" s="23">
        <v>11.51</v>
      </c>
      <c r="Q6" s="23">
        <v>0.20930000000000001</v>
      </c>
      <c r="R6" s="23">
        <v>48.58</v>
      </c>
      <c r="S6" s="23">
        <v>8.0399999999999999E-2</v>
      </c>
      <c r="T6" s="23">
        <v>101.68119999999999</v>
      </c>
      <c r="U6" s="23" t="s">
        <v>218</v>
      </c>
      <c r="V6" s="23">
        <v>4.82E-2</v>
      </c>
      <c r="W6" s="23">
        <v>0.23730000000000001</v>
      </c>
      <c r="X6" s="23">
        <v>5.52</v>
      </c>
      <c r="Y6" s="23">
        <v>50.82</v>
      </c>
      <c r="Z6" s="23">
        <v>31.35</v>
      </c>
      <c r="AA6" s="23">
        <v>0.48799999999999999</v>
      </c>
      <c r="AB6" s="23">
        <v>8.25</v>
      </c>
      <c r="AC6" s="23">
        <v>96.71350000000001</v>
      </c>
      <c r="AD6" s="24">
        <v>2.2523091931104817</v>
      </c>
      <c r="AE6" s="24"/>
      <c r="AF6" s="24"/>
    </row>
    <row r="7" spans="1:37" x14ac:dyDescent="0.35">
      <c r="A7" s="11" t="s">
        <v>16</v>
      </c>
      <c r="B7" s="11" t="s">
        <v>17</v>
      </c>
      <c r="C7" s="11" t="s">
        <v>169</v>
      </c>
      <c r="D7" s="11">
        <v>303.2273067160217</v>
      </c>
      <c r="E7" s="3">
        <v>3.2679567063468018</v>
      </c>
      <c r="F7" s="3">
        <f t="shared" si="0"/>
        <v>2.7002004833291426</v>
      </c>
      <c r="I7" s="2" t="s">
        <v>177</v>
      </c>
      <c r="J7" s="2" t="s">
        <v>169</v>
      </c>
      <c r="K7" s="23" t="s">
        <v>216</v>
      </c>
      <c r="L7" s="23">
        <v>40.47</v>
      </c>
      <c r="M7" s="23">
        <v>8.9999999999999993E-3</v>
      </c>
      <c r="N7" s="23">
        <v>6.1999999999999998E-3</v>
      </c>
      <c r="O7" s="23">
        <v>8.6800000000000002E-2</v>
      </c>
      <c r="P7" s="23">
        <v>15.44</v>
      </c>
      <c r="Q7" s="23">
        <v>0.38290000000000002</v>
      </c>
      <c r="R7" s="23">
        <v>46.12</v>
      </c>
      <c r="S7" s="23">
        <v>0.11899999999999999</v>
      </c>
      <c r="T7" s="23">
        <v>102.63389999999998</v>
      </c>
      <c r="U7" s="23" t="s">
        <v>218</v>
      </c>
      <c r="V7" s="23">
        <v>3.1800000000000002E-2</v>
      </c>
      <c r="W7" s="23">
        <v>1.1012999999999999</v>
      </c>
      <c r="X7" s="23">
        <v>5.39</v>
      </c>
      <c r="Y7" s="23">
        <v>33</v>
      </c>
      <c r="Z7" s="23">
        <v>49.13</v>
      </c>
      <c r="AA7" s="23">
        <v>0.62350000000000005</v>
      </c>
      <c r="AB7" s="23">
        <v>5.83</v>
      </c>
      <c r="AC7" s="23">
        <v>95.1066</v>
      </c>
      <c r="AD7" s="24">
        <v>3.315926755257613</v>
      </c>
      <c r="AE7" s="24"/>
      <c r="AF7" s="24"/>
    </row>
    <row r="8" spans="1:37" x14ac:dyDescent="0.35">
      <c r="A8" s="11" t="s">
        <v>18</v>
      </c>
      <c r="B8" s="11" t="s">
        <v>19</v>
      </c>
      <c r="C8" s="11" t="s">
        <v>169</v>
      </c>
      <c r="D8" s="11">
        <v>282.95307492268148</v>
      </c>
      <c r="E8" s="3">
        <v>3.8610471053415387</v>
      </c>
      <c r="F8" s="3">
        <f t="shared" si="0"/>
        <v>2.3855786055607702</v>
      </c>
      <c r="I8" s="2" t="s">
        <v>178</v>
      </c>
      <c r="J8" s="2" t="s">
        <v>169</v>
      </c>
      <c r="K8" s="23" t="s">
        <v>216</v>
      </c>
      <c r="L8" s="23">
        <v>41.19</v>
      </c>
      <c r="M8" s="41" t="s">
        <v>234</v>
      </c>
      <c r="N8" s="41" t="s">
        <v>234</v>
      </c>
      <c r="O8" s="23">
        <v>0.1231</v>
      </c>
      <c r="P8" s="23">
        <v>10.31</v>
      </c>
      <c r="Q8" s="23">
        <v>0.23150000000000001</v>
      </c>
      <c r="R8" s="23">
        <v>50.24</v>
      </c>
      <c r="S8" s="23">
        <v>7.7600000000000002E-2</v>
      </c>
      <c r="T8" s="23">
        <v>102.1722</v>
      </c>
      <c r="U8" s="23" t="s">
        <v>218</v>
      </c>
      <c r="V8" s="23">
        <v>4.3299999999999998E-2</v>
      </c>
      <c r="W8" s="23">
        <v>0.25309999999999999</v>
      </c>
      <c r="X8" s="23">
        <v>4.87</v>
      </c>
      <c r="Y8" s="23">
        <v>52.36</v>
      </c>
      <c r="Z8" s="23">
        <v>31.07</v>
      </c>
      <c r="AA8" s="23">
        <v>0.57110000000000005</v>
      </c>
      <c r="AB8" s="23">
        <v>8.9</v>
      </c>
      <c r="AC8" s="23">
        <v>98.06750000000001</v>
      </c>
      <c r="AD8" s="24">
        <v>2.7404739466699581</v>
      </c>
      <c r="AE8" s="24"/>
      <c r="AF8" s="24"/>
    </row>
    <row r="9" spans="1:37" x14ac:dyDescent="0.35">
      <c r="A9" s="11" t="s">
        <v>20</v>
      </c>
      <c r="B9" s="11" t="s">
        <v>21</v>
      </c>
      <c r="C9" s="11" t="s">
        <v>169</v>
      </c>
      <c r="D9" s="11">
        <v>306.60885213600636</v>
      </c>
      <c r="E9" s="3">
        <v>3.1089372669515902</v>
      </c>
      <c r="F9" s="3">
        <f t="shared" si="0"/>
        <v>2.7814962824824994</v>
      </c>
      <c r="I9" s="2" t="s">
        <v>179</v>
      </c>
      <c r="J9" s="2" t="s">
        <v>169</v>
      </c>
      <c r="K9" s="23" t="s">
        <v>216</v>
      </c>
      <c r="L9" s="23">
        <v>41.59</v>
      </c>
      <c r="M9" s="41" t="s">
        <v>234</v>
      </c>
      <c r="N9" s="23">
        <v>2.5600000000000001E-2</v>
      </c>
      <c r="O9" s="23">
        <v>9.0800000000000006E-2</v>
      </c>
      <c r="P9" s="23">
        <v>9.23</v>
      </c>
      <c r="Q9" s="23">
        <v>0.1837</v>
      </c>
      <c r="R9" s="23">
        <v>51.28</v>
      </c>
      <c r="S9" s="23">
        <v>0.1008</v>
      </c>
      <c r="T9" s="23">
        <v>102.50090000000002</v>
      </c>
      <c r="U9" s="23" t="s">
        <v>218</v>
      </c>
      <c r="V9" s="23">
        <v>2.8799999999999999E-2</v>
      </c>
      <c r="W9" s="23">
        <v>0.69689999999999996</v>
      </c>
      <c r="X9" s="23">
        <v>6.01</v>
      </c>
      <c r="Y9" s="23">
        <v>49.78</v>
      </c>
      <c r="Z9" s="23">
        <v>29.79</v>
      </c>
      <c r="AA9" s="23">
        <v>0.43159999999999998</v>
      </c>
      <c r="AB9" s="23">
        <v>10.08</v>
      </c>
      <c r="AC9" s="23">
        <v>96.817300000000003</v>
      </c>
      <c r="AD9" s="24">
        <v>2.9713018431254565</v>
      </c>
      <c r="AE9" s="24"/>
      <c r="AF9" s="24"/>
    </row>
    <row r="10" spans="1:37" x14ac:dyDescent="0.35">
      <c r="A10" s="11" t="s">
        <v>22</v>
      </c>
      <c r="B10" s="11" t="s">
        <v>23</v>
      </c>
      <c r="C10" s="11" t="s">
        <v>169</v>
      </c>
      <c r="D10" s="11">
        <v>188.40797127336131</v>
      </c>
      <c r="E10" s="3">
        <v>2.5514060044791278</v>
      </c>
      <c r="F10" s="3">
        <f t="shared" si="0"/>
        <v>2.3957414788977927</v>
      </c>
      <c r="I10" s="14" t="s">
        <v>173</v>
      </c>
      <c r="J10" s="7"/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9">
        <f>AVERAGE(AD4:AD9)</f>
        <v>2.7632228114510275</v>
      </c>
      <c r="AE10" s="29">
        <f>_xlfn.STDEV.P(AD4:AD9)</f>
        <v>0.38127204058535075</v>
      </c>
      <c r="AF10" s="33"/>
      <c r="AG10" s="33">
        <v>2.4084519160459936</v>
      </c>
      <c r="AH10" s="33">
        <v>0.56669614477779684</v>
      </c>
    </row>
    <row r="11" spans="1:37" x14ac:dyDescent="0.35">
      <c r="A11" s="11" t="s">
        <v>24</v>
      </c>
      <c r="B11" s="11" t="s">
        <v>25</v>
      </c>
      <c r="C11" s="11" t="s">
        <v>169</v>
      </c>
      <c r="D11" s="11">
        <v>335.86955605062502</v>
      </c>
      <c r="E11" s="3">
        <v>3.2181104551293096</v>
      </c>
      <c r="F11" s="3">
        <f t="shared" si="0"/>
        <v>2.8570089603593889</v>
      </c>
      <c r="I11" s="10" t="s">
        <v>180</v>
      </c>
      <c r="J11" s="10" t="s">
        <v>40</v>
      </c>
      <c r="K11" s="26" t="s">
        <v>216</v>
      </c>
      <c r="L11" s="26">
        <v>40.9</v>
      </c>
      <c r="M11" s="26" t="s">
        <v>233</v>
      </c>
      <c r="N11" s="26">
        <v>2.0299999999999999E-2</v>
      </c>
      <c r="O11" s="26">
        <v>2.8199999999999999E-2</v>
      </c>
      <c r="P11" s="26">
        <v>12.66</v>
      </c>
      <c r="Q11" s="26">
        <v>0.2064</v>
      </c>
      <c r="R11" s="26">
        <v>48.44</v>
      </c>
      <c r="S11" s="26">
        <v>0.1807</v>
      </c>
      <c r="T11" s="26">
        <v>102.43559999999999</v>
      </c>
      <c r="U11" s="26" t="s">
        <v>218</v>
      </c>
      <c r="V11" s="26">
        <v>0</v>
      </c>
      <c r="W11" s="26">
        <v>1.5122</v>
      </c>
      <c r="X11" s="26">
        <v>8.76</v>
      </c>
      <c r="Y11" s="26">
        <v>43.28</v>
      </c>
      <c r="Z11" s="26">
        <v>34.74</v>
      </c>
      <c r="AA11" s="26">
        <v>0.4108</v>
      </c>
      <c r="AB11" s="26">
        <v>7.85</v>
      </c>
      <c r="AC11" s="26">
        <v>96.552999999999997</v>
      </c>
      <c r="AD11" s="27">
        <v>2.5243751995390284</v>
      </c>
      <c r="AE11" s="27"/>
      <c r="AF11" s="24"/>
      <c r="AG11" s="33"/>
      <c r="AH11" s="33"/>
    </row>
    <row r="12" spans="1:37" x14ac:dyDescent="0.35">
      <c r="A12" s="11" t="s">
        <v>26</v>
      </c>
      <c r="B12" s="11" t="s">
        <v>27</v>
      </c>
      <c r="C12" s="11" t="s">
        <v>169</v>
      </c>
      <c r="D12" s="11">
        <v>175.09989257709537</v>
      </c>
      <c r="E12" s="3">
        <v>2.702913909309923</v>
      </c>
      <c r="F12" s="3">
        <f t="shared" si="0"/>
        <v>2.2211627560609308</v>
      </c>
      <c r="I12" s="2" t="s">
        <v>181</v>
      </c>
      <c r="J12" s="2" t="s">
        <v>40</v>
      </c>
      <c r="K12" s="23" t="s">
        <v>216</v>
      </c>
      <c r="L12" s="23">
        <v>41.77</v>
      </c>
      <c r="M12" s="23">
        <v>1.2800000000000001E-2</v>
      </c>
      <c r="N12" s="23">
        <v>2.47E-2</v>
      </c>
      <c r="O12" s="23">
        <v>6.4299999999999996E-2</v>
      </c>
      <c r="P12" s="23">
        <v>8.49</v>
      </c>
      <c r="Q12" s="23">
        <v>0.107</v>
      </c>
      <c r="R12" s="23">
        <v>51.88</v>
      </c>
      <c r="S12" s="23">
        <v>7.1800000000000003E-2</v>
      </c>
      <c r="T12" s="23">
        <v>102.42060000000001</v>
      </c>
      <c r="U12" s="23" t="s">
        <v>218</v>
      </c>
      <c r="V12" s="23">
        <v>9.3799999999999994E-2</v>
      </c>
      <c r="W12" s="23">
        <v>0.44009999999999999</v>
      </c>
      <c r="X12" s="23">
        <v>8.0399999999999991</v>
      </c>
      <c r="Y12" s="23">
        <v>50.84</v>
      </c>
      <c r="Z12" s="23">
        <v>31.03</v>
      </c>
      <c r="AA12" s="23">
        <v>0.7137</v>
      </c>
      <c r="AB12" s="23">
        <v>6.09</v>
      </c>
      <c r="AC12" s="23">
        <v>97.247600000000006</v>
      </c>
      <c r="AD12" s="24">
        <v>2.66565969451359</v>
      </c>
      <c r="AE12" s="24"/>
      <c r="AF12" s="24"/>
      <c r="AG12" s="33"/>
      <c r="AH12" s="33"/>
    </row>
    <row r="13" spans="1:37" x14ac:dyDescent="0.35">
      <c r="A13" s="11" t="s">
        <v>28</v>
      </c>
      <c r="B13" s="11" t="s">
        <v>29</v>
      </c>
      <c r="C13" s="11" t="s">
        <v>169</v>
      </c>
      <c r="D13" s="11">
        <v>70.392562404688078</v>
      </c>
      <c r="E13" s="3">
        <v>2.9000447270069931</v>
      </c>
      <c r="F13" s="3">
        <f t="shared" si="0"/>
        <v>0.91232478101076886</v>
      </c>
      <c r="I13" s="2" t="s">
        <v>182</v>
      </c>
      <c r="J13" s="2" t="s">
        <v>40</v>
      </c>
      <c r="K13" s="23" t="s">
        <v>216</v>
      </c>
      <c r="L13" s="23">
        <v>41.27</v>
      </c>
      <c r="M13" s="23">
        <v>7.3000000000000001E-3</v>
      </c>
      <c r="N13" s="23">
        <v>1.35E-2</v>
      </c>
      <c r="O13" s="23">
        <v>7.9399999999999998E-2</v>
      </c>
      <c r="P13" s="23">
        <v>10.91</v>
      </c>
      <c r="Q13" s="23">
        <v>0.17299999999999999</v>
      </c>
      <c r="R13" s="23">
        <v>49.64</v>
      </c>
      <c r="S13" s="23">
        <v>0.1275</v>
      </c>
      <c r="T13" s="23">
        <v>102.22070000000001</v>
      </c>
      <c r="U13" s="23" t="s">
        <v>218</v>
      </c>
      <c r="V13" s="23">
        <v>0.10879999999999999</v>
      </c>
      <c r="W13" s="23">
        <v>0.46450000000000002</v>
      </c>
      <c r="X13" s="23">
        <v>8.59</v>
      </c>
      <c r="Y13" s="23">
        <v>52.1</v>
      </c>
      <c r="Z13" s="23">
        <v>29.38</v>
      </c>
      <c r="AA13" s="23">
        <v>0.55049999999999999</v>
      </c>
      <c r="AB13" s="23">
        <v>7.08</v>
      </c>
      <c r="AC13" s="23">
        <v>98.273799999999994</v>
      </c>
      <c r="AD13" s="24">
        <v>1.7339918542989845</v>
      </c>
      <c r="AE13" s="24"/>
      <c r="AF13" s="24"/>
      <c r="AG13" s="33"/>
      <c r="AH13" s="33"/>
    </row>
    <row r="14" spans="1:37" x14ac:dyDescent="0.35">
      <c r="A14" s="11" t="s">
        <v>30</v>
      </c>
      <c r="B14" s="11" t="s">
        <v>31</v>
      </c>
      <c r="C14" s="11" t="s">
        <v>169</v>
      </c>
      <c r="D14" s="11">
        <v>324.04505424063126</v>
      </c>
      <c r="E14" s="3">
        <v>2.8981084085410433</v>
      </c>
      <c r="F14" s="3">
        <f t="shared" si="0"/>
        <v>2.9488666652762578</v>
      </c>
      <c r="I14" s="2" t="s">
        <v>183</v>
      </c>
      <c r="J14" s="2" t="s">
        <v>40</v>
      </c>
      <c r="K14" s="23" t="s">
        <v>216</v>
      </c>
      <c r="L14" s="23">
        <v>41.51</v>
      </c>
      <c r="M14" s="41" t="s">
        <v>234</v>
      </c>
      <c r="N14" s="23">
        <v>1.4999999999999999E-2</v>
      </c>
      <c r="O14" s="23">
        <v>2.63E-2</v>
      </c>
      <c r="P14" s="23">
        <v>9.91</v>
      </c>
      <c r="Q14" s="23">
        <v>0.16239999999999999</v>
      </c>
      <c r="R14" s="23">
        <v>50.33</v>
      </c>
      <c r="S14" s="23">
        <v>0.16980000000000001</v>
      </c>
      <c r="T14" s="23">
        <v>102.12349999999999</v>
      </c>
      <c r="U14" s="23" t="s">
        <v>218</v>
      </c>
      <c r="V14" s="23">
        <v>1.72E-2</v>
      </c>
      <c r="W14" s="23">
        <v>1.68</v>
      </c>
      <c r="X14" s="23">
        <v>9.2100000000000009</v>
      </c>
      <c r="Y14" s="23">
        <v>35.79</v>
      </c>
      <c r="Z14" s="23">
        <v>40</v>
      </c>
      <c r="AA14" s="23">
        <v>0.43509999999999999</v>
      </c>
      <c r="AB14" s="23">
        <v>9.6199999999999992</v>
      </c>
      <c r="AC14" s="23">
        <v>96.75230000000002</v>
      </c>
      <c r="AD14" s="24">
        <v>3.6424166388239696</v>
      </c>
      <c r="AE14" s="24"/>
      <c r="AF14" s="24"/>
      <c r="AG14" s="33"/>
      <c r="AH14" s="33"/>
    </row>
    <row r="15" spans="1:37" x14ac:dyDescent="0.35">
      <c r="A15" s="11" t="s">
        <v>32</v>
      </c>
      <c r="B15" s="11" t="s">
        <v>33</v>
      </c>
      <c r="C15" s="11" t="s">
        <v>169</v>
      </c>
      <c r="D15" s="11">
        <v>266.93055460332079</v>
      </c>
      <c r="E15" s="3">
        <v>4.027839818219797</v>
      </c>
      <c r="F15" s="3">
        <f t="shared" si="0"/>
        <v>2.2514711204935125</v>
      </c>
      <c r="I15" s="14" t="s">
        <v>173</v>
      </c>
      <c r="J15" s="7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9">
        <f>AVERAGE(AD11:AD14)</f>
        <v>2.6416108467938928</v>
      </c>
      <c r="AE15" s="29">
        <f>_xlfn.STDEV.P(AD11:AD14)</f>
        <v>0.67817899793534286</v>
      </c>
      <c r="AF15" s="33"/>
      <c r="AG15" s="33">
        <v>3.1050849251902646</v>
      </c>
      <c r="AH15" s="33">
        <v>0.53619188295599307</v>
      </c>
    </row>
    <row r="16" spans="1:37" x14ac:dyDescent="0.35">
      <c r="A16" s="11" t="s">
        <v>34</v>
      </c>
      <c r="B16" s="11" t="s">
        <v>35</v>
      </c>
      <c r="C16" s="11" t="s">
        <v>169</v>
      </c>
      <c r="D16" s="11">
        <v>419.28344023194751</v>
      </c>
      <c r="E16" s="3">
        <v>5.4722776651976384</v>
      </c>
      <c r="F16" s="3">
        <f t="shared" si="0"/>
        <v>2.4449225246876312</v>
      </c>
      <c r="I16" s="34" t="s">
        <v>184</v>
      </c>
      <c r="J16" s="34" t="s">
        <v>59</v>
      </c>
      <c r="K16" s="35" t="s">
        <v>216</v>
      </c>
      <c r="L16" s="35">
        <v>39.83</v>
      </c>
      <c r="M16" s="35">
        <v>1.34E-2</v>
      </c>
      <c r="N16" s="35">
        <v>1.5599999999999999E-2</v>
      </c>
      <c r="O16" s="35">
        <v>2.2599999999999999E-2</v>
      </c>
      <c r="P16" s="35">
        <v>19.47</v>
      </c>
      <c r="Q16" s="35">
        <v>0.37530000000000002</v>
      </c>
      <c r="R16" s="35">
        <v>42.51</v>
      </c>
      <c r="S16" s="35">
        <v>0.17249999999999999</v>
      </c>
      <c r="T16" s="35">
        <v>102.40939999999999</v>
      </c>
      <c r="U16" s="35" t="s">
        <v>218</v>
      </c>
      <c r="V16" s="35">
        <v>4.7500000000000001E-2</v>
      </c>
      <c r="W16" s="35">
        <v>3.15</v>
      </c>
      <c r="X16" s="35">
        <v>8.6</v>
      </c>
      <c r="Y16" s="35">
        <v>28.39</v>
      </c>
      <c r="Z16" s="35">
        <v>48.13</v>
      </c>
      <c r="AA16" s="35">
        <v>0.44209999999999999</v>
      </c>
      <c r="AB16" s="35">
        <v>6.07</v>
      </c>
      <c r="AC16" s="35">
        <v>94.829599999999999</v>
      </c>
      <c r="AD16" s="36">
        <v>2.6615026385781424</v>
      </c>
      <c r="AE16" s="36"/>
      <c r="AF16" s="24"/>
      <c r="AG16" s="33"/>
      <c r="AH16" s="33"/>
    </row>
    <row r="17" spans="1:34" x14ac:dyDescent="0.35">
      <c r="A17" s="11" t="s">
        <v>36</v>
      </c>
      <c r="B17" s="11" t="s">
        <v>37</v>
      </c>
      <c r="C17" s="11" t="s">
        <v>169</v>
      </c>
      <c r="D17" s="11">
        <v>195.25056438612927</v>
      </c>
      <c r="E17" s="3">
        <v>1.3917543958357017</v>
      </c>
      <c r="F17" s="3">
        <f t="shared" si="0"/>
        <v>3.2513811673876427</v>
      </c>
      <c r="I17" s="37" t="s">
        <v>185</v>
      </c>
      <c r="J17" s="37" t="s">
        <v>59</v>
      </c>
      <c r="K17" s="38" t="s">
        <v>216</v>
      </c>
      <c r="L17" s="38">
        <v>39.03</v>
      </c>
      <c r="M17" s="38">
        <v>2.4400000000000002E-2</v>
      </c>
      <c r="N17" s="38">
        <v>2.0299999999999999E-2</v>
      </c>
      <c r="O17" s="38" t="s">
        <v>233</v>
      </c>
      <c r="P17" s="38">
        <v>21.56</v>
      </c>
      <c r="Q17" s="38">
        <v>0.44379999999999997</v>
      </c>
      <c r="R17" s="38">
        <v>40.67</v>
      </c>
      <c r="S17" s="38">
        <v>0.2016</v>
      </c>
      <c r="T17" s="38">
        <v>101.95010000000001</v>
      </c>
      <c r="U17" s="38" t="s">
        <v>218</v>
      </c>
      <c r="V17" s="38">
        <v>0.1694</v>
      </c>
      <c r="W17" s="38">
        <v>0.86780000000000002</v>
      </c>
      <c r="X17" s="38">
        <v>10.18</v>
      </c>
      <c r="Y17" s="38">
        <v>36.56</v>
      </c>
      <c r="Z17" s="38">
        <v>41.17</v>
      </c>
      <c r="AA17" s="38">
        <v>0.43590000000000001</v>
      </c>
      <c r="AB17" s="38">
        <v>6.21</v>
      </c>
      <c r="AC17" s="38">
        <v>95.593100000000007</v>
      </c>
      <c r="AD17" s="39">
        <v>1.8897461027680043</v>
      </c>
      <c r="AE17" s="39"/>
      <c r="AF17" s="24"/>
      <c r="AG17" s="33"/>
      <c r="AH17" s="33"/>
    </row>
    <row r="18" spans="1:34" s="17" customFormat="1" x14ac:dyDescent="0.35">
      <c r="A18" s="12"/>
      <c r="B18" s="12" t="s">
        <v>173</v>
      </c>
      <c r="C18" s="12"/>
      <c r="D18" s="12"/>
      <c r="E18" s="13"/>
      <c r="F18" s="13">
        <f>AVERAGE(F4:F17)</f>
        <v>2.4084519160459936</v>
      </c>
      <c r="G18" s="13">
        <f>_xlfn.STDEV.P(F4:F17)</f>
        <v>0.56669614477779684</v>
      </c>
      <c r="H18" s="20"/>
      <c r="I18" s="37" t="s">
        <v>186</v>
      </c>
      <c r="J18" s="37" t="s">
        <v>59</v>
      </c>
      <c r="K18" s="38" t="s">
        <v>216</v>
      </c>
      <c r="L18" s="38">
        <v>39.130000000000003</v>
      </c>
      <c r="M18" s="38" t="s">
        <v>233</v>
      </c>
      <c r="N18" s="38">
        <v>2.47E-2</v>
      </c>
      <c r="O18" s="38" t="s">
        <v>233</v>
      </c>
      <c r="P18" s="38">
        <v>20.440000000000001</v>
      </c>
      <c r="Q18" s="38">
        <v>0.38250000000000001</v>
      </c>
      <c r="R18" s="38">
        <v>41.69</v>
      </c>
      <c r="S18" s="38">
        <v>0.19639999999999999</v>
      </c>
      <c r="T18" s="38">
        <v>101.8678</v>
      </c>
      <c r="U18" s="38" t="s">
        <v>218</v>
      </c>
      <c r="V18" s="38">
        <v>0.17510000000000001</v>
      </c>
      <c r="W18" s="38">
        <v>0.80249999999999999</v>
      </c>
      <c r="X18" s="38">
        <v>9.7899999999999991</v>
      </c>
      <c r="Y18" s="38">
        <v>41.8</v>
      </c>
      <c r="Z18" s="38">
        <v>36.86</v>
      </c>
      <c r="AA18" s="38">
        <v>0.45379999999999998</v>
      </c>
      <c r="AB18" s="38">
        <v>6.72</v>
      </c>
      <c r="AC18" s="38">
        <v>96.601399999999998</v>
      </c>
      <c r="AD18" s="39">
        <v>1.5632544975106899</v>
      </c>
      <c r="AE18" s="39"/>
      <c r="AF18" s="24"/>
      <c r="AG18" s="33"/>
      <c r="AH18" s="33"/>
    </row>
    <row r="19" spans="1:34" x14ac:dyDescent="0.35">
      <c r="A19" s="11" t="s">
        <v>38</v>
      </c>
      <c r="B19" s="11" t="s">
        <v>39</v>
      </c>
      <c r="C19" s="11" t="s">
        <v>40</v>
      </c>
      <c r="D19" s="11">
        <v>250.48226123855997</v>
      </c>
      <c r="E19" s="3">
        <v>5.3053561404900575</v>
      </c>
      <c r="F19" s="3">
        <f t="shared" ref="F19:F27" si="1">-3.07*LOG(E19/D19)-3.34</f>
        <v>1.7993716677540093</v>
      </c>
      <c r="I19" s="14" t="s">
        <v>173</v>
      </c>
      <c r="J19" s="7"/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9">
        <f>AVERAGE(AD16:AD18)</f>
        <v>2.038167746285612</v>
      </c>
      <c r="AE19" s="29">
        <f>_xlfn.STDEV.P(AD16:AD18)</f>
        <v>0.46047727633972652</v>
      </c>
      <c r="AF19" s="33"/>
      <c r="AG19" s="33">
        <v>1.7652896561548144</v>
      </c>
      <c r="AH19" s="33">
        <v>0.60411878407972508</v>
      </c>
    </row>
    <row r="20" spans="1:34" x14ac:dyDescent="0.35">
      <c r="A20" s="11" t="s">
        <v>41</v>
      </c>
      <c r="B20" s="11" t="s">
        <v>42</v>
      </c>
      <c r="C20" s="11" t="s">
        <v>40</v>
      </c>
      <c r="D20" s="11">
        <v>330.37067270043491</v>
      </c>
      <c r="E20" s="3">
        <v>3.2011008776945125</v>
      </c>
      <c r="F20" s="3">
        <f t="shared" si="1"/>
        <v>2.8420655304378561</v>
      </c>
      <c r="I20" s="10" t="s">
        <v>187</v>
      </c>
      <c r="J20" s="10" t="s">
        <v>232</v>
      </c>
      <c r="K20" s="26" t="s">
        <v>216</v>
      </c>
      <c r="L20" s="26">
        <v>41.06</v>
      </c>
      <c r="M20" s="42">
        <v>2.7000000000000001E-3</v>
      </c>
      <c r="N20" s="26">
        <v>2.76E-2</v>
      </c>
      <c r="O20" s="26">
        <v>7.4999999999999997E-2</v>
      </c>
      <c r="P20" s="26">
        <v>11.46</v>
      </c>
      <c r="Q20" s="26">
        <v>0.13789999999999999</v>
      </c>
      <c r="R20" s="26">
        <v>49.45</v>
      </c>
      <c r="S20" s="26">
        <v>0.14169999999999999</v>
      </c>
      <c r="T20" s="26">
        <v>102.3549</v>
      </c>
      <c r="U20" s="26" t="s">
        <v>218</v>
      </c>
      <c r="V20" s="26">
        <v>6.6799999999999998E-2</v>
      </c>
      <c r="W20" s="26">
        <v>1.0862000000000001</v>
      </c>
      <c r="X20" s="26">
        <v>18.02</v>
      </c>
      <c r="Y20" s="26">
        <v>42.81</v>
      </c>
      <c r="Z20" s="26">
        <v>24.89</v>
      </c>
      <c r="AA20" s="26">
        <v>0.29320000000000002</v>
      </c>
      <c r="AB20" s="26">
        <v>11.84</v>
      </c>
      <c r="AC20" s="26">
        <v>99.006200000000007</v>
      </c>
      <c r="AD20" s="27">
        <v>1.530116536145419</v>
      </c>
      <c r="AE20" s="27"/>
      <c r="AF20" s="24"/>
      <c r="AG20" s="33"/>
      <c r="AH20" s="33"/>
    </row>
    <row r="21" spans="1:34" x14ac:dyDescent="0.35">
      <c r="A21" s="11" t="s">
        <v>43</v>
      </c>
      <c r="B21" s="11" t="s">
        <v>44</v>
      </c>
      <c r="C21" s="11" t="s">
        <v>40</v>
      </c>
      <c r="D21" s="11">
        <v>300.71829590820795</v>
      </c>
      <c r="E21" s="3">
        <v>2.123648211367644</v>
      </c>
      <c r="F21" s="3">
        <f t="shared" si="1"/>
        <v>3.263807235732064</v>
      </c>
      <c r="I21" s="2" t="s">
        <v>188</v>
      </c>
      <c r="J21" s="2" t="s">
        <v>231</v>
      </c>
      <c r="K21" s="23" t="s">
        <v>216</v>
      </c>
      <c r="L21" s="23">
        <v>41.09</v>
      </c>
      <c r="M21" s="23">
        <v>1.95E-2</v>
      </c>
      <c r="N21" s="23">
        <v>2.46E-2</v>
      </c>
      <c r="O21" s="23">
        <v>7.5499999999999998E-2</v>
      </c>
      <c r="P21" s="23">
        <v>11.06</v>
      </c>
      <c r="Q21" s="23">
        <v>0.1263</v>
      </c>
      <c r="R21" s="23">
        <v>49.74</v>
      </c>
      <c r="S21" s="23">
        <v>0.106</v>
      </c>
      <c r="T21" s="23">
        <v>102.2419</v>
      </c>
      <c r="U21" s="23" t="s">
        <v>218</v>
      </c>
      <c r="V21" s="23">
        <v>6.3700000000000007E-2</v>
      </c>
      <c r="W21" s="23">
        <v>0.9204</v>
      </c>
      <c r="X21" s="23">
        <v>18.47</v>
      </c>
      <c r="Y21" s="23">
        <v>43.22</v>
      </c>
      <c r="Z21" s="23">
        <v>23.98</v>
      </c>
      <c r="AA21" s="23">
        <v>0.28770000000000001</v>
      </c>
      <c r="AB21" s="23">
        <v>12.2</v>
      </c>
      <c r="AC21" s="23">
        <v>99.141800000000003</v>
      </c>
      <c r="AD21" s="24">
        <v>1.4972083018853017</v>
      </c>
      <c r="AE21" s="24"/>
      <c r="AF21" s="24"/>
      <c r="AG21" s="33"/>
      <c r="AH21" s="33"/>
    </row>
    <row r="22" spans="1:34" x14ac:dyDescent="0.35">
      <c r="A22" s="11" t="s">
        <v>45</v>
      </c>
      <c r="B22" s="11" t="s">
        <v>46</v>
      </c>
      <c r="C22" s="11" t="s">
        <v>40</v>
      </c>
      <c r="D22" s="11">
        <v>288.36160630952753</v>
      </c>
      <c r="E22" s="3">
        <v>1.4880467523998111</v>
      </c>
      <c r="F22" s="3">
        <f t="shared" si="1"/>
        <v>3.682075039333645</v>
      </c>
      <c r="I22" s="2" t="s">
        <v>189</v>
      </c>
      <c r="J22" s="2" t="s">
        <v>231</v>
      </c>
      <c r="K22" s="23" t="s">
        <v>216</v>
      </c>
      <c r="L22" s="23">
        <v>41.07</v>
      </c>
      <c r="M22" s="23">
        <v>6.7000000000000002E-3</v>
      </c>
      <c r="N22" s="23">
        <v>1.0699999999999999E-2</v>
      </c>
      <c r="O22" s="23">
        <v>5.6000000000000001E-2</v>
      </c>
      <c r="P22" s="23">
        <v>10.84</v>
      </c>
      <c r="Q22" s="23">
        <v>0.15540000000000001</v>
      </c>
      <c r="R22" s="23">
        <v>49.64</v>
      </c>
      <c r="S22" s="23">
        <v>0.1242</v>
      </c>
      <c r="T22" s="23">
        <v>101.90300000000001</v>
      </c>
      <c r="U22" s="23" t="s">
        <v>218</v>
      </c>
      <c r="V22" s="23">
        <v>0.1033</v>
      </c>
      <c r="W22" s="23">
        <v>0.71840000000000004</v>
      </c>
      <c r="X22" s="23">
        <v>15.64</v>
      </c>
      <c r="Y22" s="23">
        <v>43.46</v>
      </c>
      <c r="Z22" s="23">
        <v>25.23</v>
      </c>
      <c r="AA22" s="23">
        <v>0.31359999999999999</v>
      </c>
      <c r="AB22" s="23">
        <v>12.16</v>
      </c>
      <c r="AC22" s="23">
        <v>97.625299999999996</v>
      </c>
      <c r="AD22" s="24">
        <v>1.9243006689859283</v>
      </c>
      <c r="AE22" s="24"/>
      <c r="AF22" s="24"/>
      <c r="AG22" s="33"/>
      <c r="AH22" s="33"/>
    </row>
    <row r="23" spans="1:34" x14ac:dyDescent="0.35">
      <c r="A23" s="11" t="s">
        <v>47</v>
      </c>
      <c r="B23" s="11" t="s">
        <v>48</v>
      </c>
      <c r="C23" s="11" t="s">
        <v>40</v>
      </c>
      <c r="D23" s="11">
        <v>300.58034202062493</v>
      </c>
      <c r="E23" s="3">
        <v>1.48702778744824</v>
      </c>
      <c r="F23" s="3">
        <f t="shared" si="1"/>
        <v>3.7383193749524839</v>
      </c>
      <c r="I23" s="2" t="s">
        <v>190</v>
      </c>
      <c r="J23" s="2" t="s">
        <v>231</v>
      </c>
      <c r="K23" s="23" t="s">
        <v>216</v>
      </c>
      <c r="L23" s="23">
        <v>40.549999999999997</v>
      </c>
      <c r="M23" s="23">
        <v>1.35E-2</v>
      </c>
      <c r="N23" s="23">
        <v>1.61E-2</v>
      </c>
      <c r="O23" s="23">
        <v>7.9399999999999998E-2</v>
      </c>
      <c r="P23" s="23">
        <v>12.26</v>
      </c>
      <c r="Q23" s="23">
        <v>0.2011</v>
      </c>
      <c r="R23" s="23">
        <v>48.66</v>
      </c>
      <c r="S23" s="23">
        <v>0.16289999999999999</v>
      </c>
      <c r="T23" s="23">
        <v>101.94299999999998</v>
      </c>
      <c r="U23" s="23" t="s">
        <v>218</v>
      </c>
      <c r="V23" s="23">
        <v>8.2799999999999999E-2</v>
      </c>
      <c r="W23" s="23">
        <v>0.71689999999999998</v>
      </c>
      <c r="X23" s="23">
        <v>14.37</v>
      </c>
      <c r="Y23" s="23">
        <v>44.78</v>
      </c>
      <c r="Z23" s="23">
        <v>26.96</v>
      </c>
      <c r="AA23" s="23">
        <v>0.3584</v>
      </c>
      <c r="AB23" s="23">
        <v>11.13</v>
      </c>
      <c r="AC23" s="23">
        <v>98.398099999999999</v>
      </c>
      <c r="AD23" s="24">
        <v>1.8443265413433825</v>
      </c>
      <c r="AE23" s="24"/>
      <c r="AF23" s="24"/>
      <c r="AG23" s="33"/>
      <c r="AH23" s="33"/>
    </row>
    <row r="24" spans="1:34" x14ac:dyDescent="0.35">
      <c r="A24" s="11" t="s">
        <v>49</v>
      </c>
      <c r="B24" s="11" t="s">
        <v>50</v>
      </c>
      <c r="C24" s="11" t="s">
        <v>40</v>
      </c>
      <c r="D24" s="11">
        <v>291.07246952043897</v>
      </c>
      <c r="E24" s="3">
        <v>2.3702667989406736</v>
      </c>
      <c r="F24" s="3">
        <f t="shared" si="1"/>
        <v>3.0738559646683141</v>
      </c>
      <c r="I24" s="2" t="s">
        <v>191</v>
      </c>
      <c r="J24" s="2" t="s">
        <v>231</v>
      </c>
      <c r="K24" s="23" t="s">
        <v>216</v>
      </c>
      <c r="L24" s="23">
        <v>41.23</v>
      </c>
      <c r="M24" s="41" t="s">
        <v>234</v>
      </c>
      <c r="N24" s="23">
        <v>2.01E-2</v>
      </c>
      <c r="O24" s="23">
        <v>4.3099999999999999E-2</v>
      </c>
      <c r="P24" s="23">
        <v>11.22</v>
      </c>
      <c r="Q24" s="23">
        <v>0.18440000000000001</v>
      </c>
      <c r="R24" s="23">
        <v>49.31</v>
      </c>
      <c r="S24" s="23">
        <v>0.1439</v>
      </c>
      <c r="T24" s="23">
        <v>102.1515</v>
      </c>
      <c r="U24" s="23" t="s">
        <v>218</v>
      </c>
      <c r="V24" s="23">
        <v>0.12570000000000001</v>
      </c>
      <c r="W24" s="23">
        <v>0.67700000000000005</v>
      </c>
      <c r="X24" s="23">
        <v>14.92</v>
      </c>
      <c r="Y24" s="23">
        <v>44.52</v>
      </c>
      <c r="Z24" s="23">
        <v>25</v>
      </c>
      <c r="AA24" s="23">
        <v>0.3201</v>
      </c>
      <c r="AB24" s="23">
        <v>11.79</v>
      </c>
      <c r="AC24" s="23">
        <v>97.352800000000002</v>
      </c>
      <c r="AD24" s="24">
        <v>1.6907788482254817</v>
      </c>
      <c r="AE24" s="24"/>
      <c r="AF24" s="24"/>
      <c r="AG24" s="33"/>
      <c r="AH24" s="33"/>
    </row>
    <row r="25" spans="1:34" x14ac:dyDescent="0.35">
      <c r="A25" s="11" t="s">
        <v>51</v>
      </c>
      <c r="B25" s="11" t="s">
        <v>52</v>
      </c>
      <c r="C25" s="11" t="s">
        <v>40</v>
      </c>
      <c r="D25" s="11">
        <v>281.26720820561201</v>
      </c>
      <c r="E25" s="3">
        <v>2.3702119709314418</v>
      </c>
      <c r="F25" s="3">
        <f t="shared" si="1"/>
        <v>3.0281989798739994</v>
      </c>
      <c r="I25" s="14" t="s">
        <v>173</v>
      </c>
      <c r="J25" s="7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A25" s="25"/>
      <c r="AB25" s="25"/>
      <c r="AC25" s="25"/>
      <c r="AD25" s="29">
        <f>AVERAGE(AD20:AD24)</f>
        <v>1.6973461793171025</v>
      </c>
      <c r="AE25" s="29">
        <f>_xlfn.STDEV.P(AD20:AD24)</f>
        <v>0.16803310422539694</v>
      </c>
      <c r="AF25" s="33"/>
      <c r="AG25" s="33">
        <v>2.0258904052701578</v>
      </c>
      <c r="AH25" s="33">
        <v>0.52520988956459302</v>
      </c>
    </row>
    <row r="26" spans="1:34" x14ac:dyDescent="0.35">
      <c r="A26" s="11" t="s">
        <v>53</v>
      </c>
      <c r="B26" s="11" t="s">
        <v>54</v>
      </c>
      <c r="C26" s="11" t="s">
        <v>40</v>
      </c>
      <c r="D26" s="11">
        <v>235.71675328169962</v>
      </c>
      <c r="E26" s="3">
        <v>1.6634553599378819</v>
      </c>
      <c r="F26" s="3">
        <f t="shared" si="1"/>
        <v>3.2647344504718303</v>
      </c>
      <c r="I26" s="10" t="s">
        <v>192</v>
      </c>
      <c r="J26" s="10" t="s">
        <v>103</v>
      </c>
      <c r="K26" s="26" t="s">
        <v>216</v>
      </c>
      <c r="L26" s="26">
        <v>40.630000000000003</v>
      </c>
      <c r="M26" s="26" t="s">
        <v>233</v>
      </c>
      <c r="N26" s="26">
        <v>1.78E-2</v>
      </c>
      <c r="O26" s="26">
        <v>6.4199999999999993E-2</v>
      </c>
      <c r="P26" s="26">
        <v>11.96</v>
      </c>
      <c r="Q26" s="26">
        <v>0.19350000000000001</v>
      </c>
      <c r="R26" s="26">
        <v>48.29</v>
      </c>
      <c r="S26" s="26">
        <v>0.14879999999999999</v>
      </c>
      <c r="T26" s="26">
        <v>101.3043</v>
      </c>
      <c r="U26" s="26" t="s">
        <v>218</v>
      </c>
      <c r="V26" s="26">
        <v>6.3100000000000003E-2</v>
      </c>
      <c r="W26" s="26">
        <v>0.61760000000000004</v>
      </c>
      <c r="X26" s="26">
        <v>13.02</v>
      </c>
      <c r="Y26" s="26">
        <v>41.74</v>
      </c>
      <c r="Z26" s="26">
        <v>34.950000000000003</v>
      </c>
      <c r="AA26" s="26">
        <v>0.48420000000000002</v>
      </c>
      <c r="AB26" s="26">
        <v>6.34</v>
      </c>
      <c r="AC26" s="26">
        <v>97.214900000000014</v>
      </c>
      <c r="AD26" s="27">
        <v>2.387401090516021</v>
      </c>
      <c r="AE26" s="27"/>
      <c r="AF26" s="24"/>
      <c r="AG26" s="33"/>
      <c r="AH26" s="33"/>
    </row>
    <row r="27" spans="1:34" x14ac:dyDescent="0.35">
      <c r="A27" s="11" t="s">
        <v>55</v>
      </c>
      <c r="B27" s="11" t="s">
        <v>56</v>
      </c>
      <c r="C27" s="11" t="s">
        <v>40</v>
      </c>
      <c r="D27" s="11">
        <v>298.09924673890623</v>
      </c>
      <c r="E27" s="3">
        <v>2.1217509334693996</v>
      </c>
      <c r="F27" s="3">
        <f t="shared" si="1"/>
        <v>3.2533360834881782</v>
      </c>
      <c r="I27" s="37" t="s">
        <v>193</v>
      </c>
      <c r="J27" s="37" t="s">
        <v>103</v>
      </c>
      <c r="K27" s="38" t="s">
        <v>216</v>
      </c>
      <c r="L27" s="38">
        <v>39.76</v>
      </c>
      <c r="M27" s="38">
        <v>1.7399999999999999E-2</v>
      </c>
      <c r="N27" s="38">
        <v>8.5000000000000006E-3</v>
      </c>
      <c r="O27" s="38">
        <v>3.5299999999999998E-2</v>
      </c>
      <c r="P27" s="38">
        <v>18.41</v>
      </c>
      <c r="Q27" s="38">
        <v>0.30099999999999999</v>
      </c>
      <c r="R27" s="38">
        <v>43.39</v>
      </c>
      <c r="S27" s="38">
        <v>0.1573</v>
      </c>
      <c r="T27" s="38">
        <v>102.07950000000001</v>
      </c>
      <c r="U27" s="38" t="s">
        <v>218</v>
      </c>
      <c r="V27" s="38">
        <v>8.1699999999999995E-2</v>
      </c>
      <c r="W27" s="38">
        <v>0.82130000000000003</v>
      </c>
      <c r="X27" s="38">
        <v>12.58</v>
      </c>
      <c r="Y27" s="38">
        <v>37.24</v>
      </c>
      <c r="Z27" s="38">
        <v>38.869999999999997</v>
      </c>
      <c r="AA27" s="38">
        <v>0.49959999999999999</v>
      </c>
      <c r="AB27" s="38">
        <v>5.49</v>
      </c>
      <c r="AC27" s="38">
        <v>95.582599999999985</v>
      </c>
      <c r="AD27" s="39">
        <v>1.9083626920726902</v>
      </c>
      <c r="AE27" s="39"/>
      <c r="AF27" s="24"/>
      <c r="AG27" s="33"/>
      <c r="AH27" s="33"/>
    </row>
    <row r="28" spans="1:34" s="17" customFormat="1" x14ac:dyDescent="0.35">
      <c r="A28" s="12"/>
      <c r="B28" s="12" t="s">
        <v>173</v>
      </c>
      <c r="C28" s="12"/>
      <c r="D28" s="12"/>
      <c r="E28" s="13"/>
      <c r="F28" s="13">
        <f>AVERAGE(F19:F27)</f>
        <v>3.1050849251902646</v>
      </c>
      <c r="G28" s="13">
        <f>_xlfn.STDEV.P(F19:F27)</f>
        <v>0.53619188295599307</v>
      </c>
      <c r="H28" s="20"/>
      <c r="I28" s="37" t="s">
        <v>194</v>
      </c>
      <c r="J28" s="37" t="s">
        <v>103</v>
      </c>
      <c r="K28" s="38" t="s">
        <v>216</v>
      </c>
      <c r="L28" s="38">
        <v>39.51</v>
      </c>
      <c r="M28" s="38">
        <v>7.7000000000000002E-3</v>
      </c>
      <c r="N28" s="38">
        <v>1.6799999999999999E-2</v>
      </c>
      <c r="O28" s="38">
        <v>1.8700000000000001E-2</v>
      </c>
      <c r="P28" s="38">
        <v>20.03</v>
      </c>
      <c r="Q28" s="38">
        <v>0.3589</v>
      </c>
      <c r="R28" s="38">
        <v>42.08</v>
      </c>
      <c r="S28" s="38">
        <v>0.2092</v>
      </c>
      <c r="T28" s="38">
        <v>102.23129999999999</v>
      </c>
      <c r="U28" s="38" t="s">
        <v>218</v>
      </c>
      <c r="V28" s="38">
        <v>8.7400000000000005E-2</v>
      </c>
      <c r="W28" s="38">
        <v>0.95850000000000002</v>
      </c>
      <c r="X28" s="38">
        <v>10.199999999999999</v>
      </c>
      <c r="Y28" s="38">
        <v>34.74</v>
      </c>
      <c r="Z28" s="38">
        <v>43.61</v>
      </c>
      <c r="AA28" s="38">
        <v>0.54579999999999995</v>
      </c>
      <c r="AB28" s="38">
        <v>4.53</v>
      </c>
      <c r="AC28" s="38">
        <v>94.671700000000001</v>
      </c>
      <c r="AD28" s="39">
        <v>2.2073842969512225</v>
      </c>
      <c r="AE28" s="39"/>
      <c r="AF28" s="24"/>
      <c r="AG28" s="33"/>
      <c r="AH28" s="33"/>
    </row>
    <row r="29" spans="1:34" x14ac:dyDescent="0.35">
      <c r="A29" s="8" t="s">
        <v>57</v>
      </c>
      <c r="B29" s="8" t="s">
        <v>58</v>
      </c>
      <c r="C29" s="8" t="s">
        <v>59</v>
      </c>
      <c r="D29" s="8">
        <v>131.88273184878736</v>
      </c>
      <c r="E29" s="9">
        <v>5.6930548177428806</v>
      </c>
      <c r="F29" s="9">
        <f t="shared" ref="F29:F34" si="2">-3.07*LOG(E29/D29)-3.34</f>
        <v>0.85006668694469489</v>
      </c>
      <c r="G29" s="9"/>
      <c r="I29" s="14" t="s">
        <v>173</v>
      </c>
      <c r="J29" s="7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9">
        <f>AVERAGE(AD26:AD28)</f>
        <v>2.1677160265133111</v>
      </c>
      <c r="AE29" s="29">
        <f>_xlfn.STDEV.P(AD26:AD28)</f>
        <v>0.19756792174749979</v>
      </c>
      <c r="AF29" s="33"/>
      <c r="AG29" s="33">
        <v>2.4974883102992287</v>
      </c>
      <c r="AH29" s="33">
        <v>0.27233130222587226</v>
      </c>
    </row>
    <row r="30" spans="1:34" x14ac:dyDescent="0.35">
      <c r="A30" s="11" t="s">
        <v>60</v>
      </c>
      <c r="B30" s="11" t="s">
        <v>61</v>
      </c>
      <c r="C30" s="11" t="s">
        <v>59</v>
      </c>
      <c r="D30" s="11">
        <v>249.24596517491833</v>
      </c>
      <c r="E30" s="3">
        <v>3.7937269042570527</v>
      </c>
      <c r="F30" s="3">
        <f t="shared" si="2"/>
        <v>2.2399155614416912</v>
      </c>
      <c r="I30" s="10" t="s">
        <v>195</v>
      </c>
      <c r="J30" s="10" t="s">
        <v>116</v>
      </c>
      <c r="K30" s="26" t="s">
        <v>216</v>
      </c>
      <c r="L30" s="26">
        <v>41.35</v>
      </c>
      <c r="M30" s="42">
        <v>3.8E-3</v>
      </c>
      <c r="N30" s="26">
        <v>2.3699999999999999E-2</v>
      </c>
      <c r="O30" s="26">
        <v>7.3700000000000002E-2</v>
      </c>
      <c r="P30" s="26">
        <v>9.65</v>
      </c>
      <c r="Q30" s="26">
        <v>0.14050000000000001</v>
      </c>
      <c r="R30" s="26">
        <v>50.45</v>
      </c>
      <c r="S30" s="26">
        <v>0.13059999999999999</v>
      </c>
      <c r="T30" s="26">
        <v>101.8223</v>
      </c>
      <c r="U30" s="26" t="s">
        <v>218</v>
      </c>
      <c r="V30" s="26">
        <v>6.3200000000000006E-2</v>
      </c>
      <c r="W30" s="26">
        <v>0.3392</v>
      </c>
      <c r="X30" s="26">
        <v>13.34</v>
      </c>
      <c r="Y30" s="26">
        <v>49.5</v>
      </c>
      <c r="Z30" s="26">
        <v>23.88</v>
      </c>
      <c r="AA30" s="26">
        <v>0.33900000000000002</v>
      </c>
      <c r="AB30" s="26">
        <v>11.2</v>
      </c>
      <c r="AC30" s="26">
        <v>98.6614</v>
      </c>
      <c r="AD30" s="27">
        <v>1.6727377589712318</v>
      </c>
      <c r="AE30" s="27"/>
      <c r="AF30" s="24"/>
      <c r="AG30" s="33"/>
      <c r="AH30" s="33"/>
    </row>
    <row r="31" spans="1:34" x14ac:dyDescent="0.35">
      <c r="A31" s="11" t="s">
        <v>62</v>
      </c>
      <c r="B31" s="11" t="s">
        <v>63</v>
      </c>
      <c r="C31" s="11" t="s">
        <v>59</v>
      </c>
      <c r="D31" s="11">
        <v>150.59595178163008</v>
      </c>
      <c r="E31" s="3">
        <v>3.2805504890139967</v>
      </c>
      <c r="F31" s="3">
        <f t="shared" si="2"/>
        <v>1.7619303744958223</v>
      </c>
      <c r="I31" s="2" t="s">
        <v>196</v>
      </c>
      <c r="J31" s="2" t="s">
        <v>116</v>
      </c>
      <c r="K31" s="23" t="s">
        <v>216</v>
      </c>
      <c r="L31" s="23">
        <v>40.729999999999997</v>
      </c>
      <c r="M31" s="41" t="s">
        <v>234</v>
      </c>
      <c r="N31" s="23">
        <v>2.2100000000000002E-2</v>
      </c>
      <c r="O31" s="23">
        <v>2.86E-2</v>
      </c>
      <c r="P31" s="23">
        <v>14.16</v>
      </c>
      <c r="Q31" s="23">
        <v>0.25269999999999998</v>
      </c>
      <c r="R31" s="23">
        <v>46.9</v>
      </c>
      <c r="S31" s="23">
        <v>0.1206</v>
      </c>
      <c r="T31" s="23">
        <v>102.21399999999998</v>
      </c>
      <c r="U31" s="23" t="s">
        <v>218</v>
      </c>
      <c r="V31" s="23">
        <v>6.5199999999999994E-2</v>
      </c>
      <c r="W31" s="23">
        <v>0.3095</v>
      </c>
      <c r="X31" s="23">
        <v>10.11</v>
      </c>
      <c r="Y31" s="23">
        <v>46.59</v>
      </c>
      <c r="Z31" s="23">
        <v>31.76</v>
      </c>
      <c r="AA31" s="23">
        <v>0.47770000000000001</v>
      </c>
      <c r="AB31" s="23">
        <v>7.6</v>
      </c>
      <c r="AC31" s="23">
        <v>96.912400000000005</v>
      </c>
      <c r="AD31" s="24">
        <v>1.7426474637143257</v>
      </c>
      <c r="AE31" s="24"/>
      <c r="AF31" s="24"/>
      <c r="AG31" s="33"/>
      <c r="AH31" s="33"/>
    </row>
    <row r="32" spans="1:34" x14ac:dyDescent="0.35">
      <c r="A32" s="11" t="s">
        <v>64</v>
      </c>
      <c r="B32" s="11" t="s">
        <v>65</v>
      </c>
      <c r="C32" s="11" t="s">
        <v>59</v>
      </c>
      <c r="D32" s="11">
        <v>135.17183643566401</v>
      </c>
      <c r="E32" s="3">
        <v>4.905777495414207</v>
      </c>
      <c r="F32" s="3">
        <f t="shared" si="2"/>
        <v>1.0813475882523482</v>
      </c>
      <c r="I32" s="2" t="s">
        <v>197</v>
      </c>
      <c r="J32" s="2" t="s">
        <v>116</v>
      </c>
      <c r="K32" s="23" t="s">
        <v>216</v>
      </c>
      <c r="L32" s="23">
        <v>41.71</v>
      </c>
      <c r="M32" s="41" t="s">
        <v>234</v>
      </c>
      <c r="N32" s="23">
        <v>2.7400000000000001E-2</v>
      </c>
      <c r="O32" s="23">
        <v>7.1499999999999994E-2</v>
      </c>
      <c r="P32" s="23">
        <v>8.5500000000000007</v>
      </c>
      <c r="Q32" s="23">
        <v>0.12189999999999999</v>
      </c>
      <c r="R32" s="23">
        <v>50.9</v>
      </c>
      <c r="S32" s="23">
        <v>0.14810000000000001</v>
      </c>
      <c r="T32" s="23">
        <v>101.52889999999999</v>
      </c>
      <c r="U32" s="23" t="s">
        <v>218</v>
      </c>
      <c r="V32" s="23">
        <v>8.9399999999999993E-2</v>
      </c>
      <c r="W32" s="23">
        <v>0.3362</v>
      </c>
      <c r="X32" s="23">
        <v>10.93</v>
      </c>
      <c r="Y32" s="23">
        <v>49.99</v>
      </c>
      <c r="Z32" s="23">
        <v>27.06</v>
      </c>
      <c r="AA32" s="23">
        <v>0.40079999999999999</v>
      </c>
      <c r="AB32" s="23">
        <v>9.2799999999999994</v>
      </c>
      <c r="AC32" s="23">
        <v>98.086400000000012</v>
      </c>
      <c r="AD32" s="24">
        <v>2.1456929200624355</v>
      </c>
      <c r="AE32" s="24"/>
      <c r="AF32" s="24"/>
      <c r="AG32" s="33"/>
      <c r="AH32" s="33"/>
    </row>
    <row r="33" spans="1:35" x14ac:dyDescent="0.35">
      <c r="A33" s="11" t="s">
        <v>66</v>
      </c>
      <c r="B33" s="11" t="s">
        <v>67</v>
      </c>
      <c r="C33" s="11" t="s">
        <v>59</v>
      </c>
      <c r="D33" s="11">
        <v>284.74797907670199</v>
      </c>
      <c r="E33" s="3">
        <v>4.3926384130236658</v>
      </c>
      <c r="F33" s="3">
        <f t="shared" si="2"/>
        <v>2.2220270497933932</v>
      </c>
      <c r="I33" s="2" t="s">
        <v>198</v>
      </c>
      <c r="J33" s="2" t="s">
        <v>116</v>
      </c>
      <c r="K33" s="23" t="s">
        <v>216</v>
      </c>
      <c r="L33" s="23">
        <v>41.26</v>
      </c>
      <c r="M33" s="23">
        <v>1.2E-2</v>
      </c>
      <c r="N33" s="23">
        <v>1.89E-2</v>
      </c>
      <c r="O33" s="23">
        <v>6.9099999999999995E-2</v>
      </c>
      <c r="P33" s="23">
        <v>11.66</v>
      </c>
      <c r="Q33" s="23">
        <v>0.17399999999999999</v>
      </c>
      <c r="R33" s="23">
        <v>48.76</v>
      </c>
      <c r="S33" s="23">
        <v>0.1234</v>
      </c>
      <c r="T33" s="23">
        <v>102.0774</v>
      </c>
      <c r="U33" s="23" t="s">
        <v>218</v>
      </c>
      <c r="V33" s="23">
        <v>0.1242</v>
      </c>
      <c r="W33" s="23">
        <v>0.33360000000000001</v>
      </c>
      <c r="X33" s="23">
        <v>12.92</v>
      </c>
      <c r="Y33" s="23">
        <v>47.94</v>
      </c>
      <c r="Z33" s="23">
        <v>25.55</v>
      </c>
      <c r="AA33" s="23">
        <v>0.36670000000000003</v>
      </c>
      <c r="AB33" s="23">
        <v>9.56</v>
      </c>
      <c r="AC33" s="23">
        <v>96.794499999999999</v>
      </c>
      <c r="AD33" s="24">
        <v>1.2403321119922863</v>
      </c>
      <c r="AE33" s="24"/>
      <c r="AF33" s="24"/>
      <c r="AG33" s="33"/>
      <c r="AH33" s="33"/>
    </row>
    <row r="34" spans="1:35" x14ac:dyDescent="0.35">
      <c r="A34" s="11" t="s">
        <v>68</v>
      </c>
      <c r="B34" s="11" t="s">
        <v>69</v>
      </c>
      <c r="C34" s="11" t="s">
        <v>59</v>
      </c>
      <c r="D34" s="11">
        <v>295.85042417537153</v>
      </c>
      <c r="E34" s="3">
        <v>3.8859049326573913</v>
      </c>
      <c r="F34" s="3">
        <f t="shared" si="2"/>
        <v>2.4364506760009377</v>
      </c>
      <c r="I34" s="2" t="s">
        <v>199</v>
      </c>
      <c r="J34" s="2" t="s">
        <v>116</v>
      </c>
      <c r="K34" s="23" t="s">
        <v>216</v>
      </c>
      <c r="L34" s="23">
        <v>41.41</v>
      </c>
      <c r="M34" s="41" t="s">
        <v>234</v>
      </c>
      <c r="N34" s="23">
        <v>3.04E-2</v>
      </c>
      <c r="O34" s="23">
        <v>9.3600000000000003E-2</v>
      </c>
      <c r="P34" s="23">
        <v>9.6999999999999993</v>
      </c>
      <c r="Q34" s="23">
        <v>0.16750000000000001</v>
      </c>
      <c r="R34" s="23">
        <v>50.34</v>
      </c>
      <c r="S34" s="23">
        <v>0.13239999999999999</v>
      </c>
      <c r="T34" s="23">
        <v>101.87390000000001</v>
      </c>
      <c r="U34" s="23" t="s">
        <v>218</v>
      </c>
      <c r="V34" s="23">
        <v>5.5199999999999999E-2</v>
      </c>
      <c r="W34" s="23">
        <v>0.57709999999999995</v>
      </c>
      <c r="X34" s="23">
        <v>10.62</v>
      </c>
      <c r="Y34" s="23">
        <v>47.29</v>
      </c>
      <c r="Z34" s="23">
        <v>29.99</v>
      </c>
      <c r="AA34" s="23">
        <v>0.434</v>
      </c>
      <c r="AB34" s="23">
        <v>9.16</v>
      </c>
      <c r="AC34" s="23">
        <v>98.126299999999986</v>
      </c>
      <c r="AD34" s="24">
        <v>2.4743973585444348</v>
      </c>
      <c r="AE34" s="24"/>
      <c r="AF34" s="24"/>
      <c r="AG34" s="33"/>
      <c r="AH34" s="33"/>
      <c r="AI34" s="17"/>
    </row>
    <row r="35" spans="1:35" s="17" customFormat="1" x14ac:dyDescent="0.35">
      <c r="A35" s="12"/>
      <c r="B35" s="12" t="s">
        <v>173</v>
      </c>
      <c r="C35" s="12"/>
      <c r="D35" s="12"/>
      <c r="E35" s="13"/>
      <c r="F35" s="13">
        <f>AVERAGE(F29:F34)</f>
        <v>1.7652896561548144</v>
      </c>
      <c r="G35" s="13">
        <f>_xlfn.STDEV.P(F29:F34)</f>
        <v>0.60411878407972508</v>
      </c>
      <c r="H35" s="20"/>
      <c r="I35" s="2" t="s">
        <v>200</v>
      </c>
      <c r="J35" s="2" t="s">
        <v>116</v>
      </c>
      <c r="K35" s="23" t="s">
        <v>216</v>
      </c>
      <c r="L35" s="23">
        <v>40.92</v>
      </c>
      <c r="M35" s="41" t="s">
        <v>234</v>
      </c>
      <c r="N35" s="23">
        <v>1.2500000000000001E-2</v>
      </c>
      <c r="O35" s="23">
        <v>5.8000000000000003E-2</v>
      </c>
      <c r="P35" s="23">
        <v>13.02</v>
      </c>
      <c r="Q35" s="23">
        <v>0.22819999999999999</v>
      </c>
      <c r="R35" s="23">
        <v>47.67</v>
      </c>
      <c r="S35" s="23">
        <v>0.1026</v>
      </c>
      <c r="T35" s="23">
        <v>102.01130000000001</v>
      </c>
      <c r="U35" s="23" t="s">
        <v>218</v>
      </c>
      <c r="V35" s="23">
        <v>0.1132</v>
      </c>
      <c r="W35" s="23">
        <v>0.36259999999999998</v>
      </c>
      <c r="X35" s="23">
        <v>10.86</v>
      </c>
      <c r="Y35" s="23">
        <v>49.33</v>
      </c>
      <c r="Z35" s="23">
        <v>28.04</v>
      </c>
      <c r="AA35" s="23">
        <v>0.44629999999999997</v>
      </c>
      <c r="AB35" s="23">
        <v>8.09</v>
      </c>
      <c r="AC35" s="23">
        <v>97.242099999999994</v>
      </c>
      <c r="AD35" s="24">
        <v>1.2345941083321312</v>
      </c>
      <c r="AE35" s="24"/>
      <c r="AF35" s="24"/>
      <c r="AG35" s="33"/>
      <c r="AH35" s="33"/>
      <c r="AI35" s="2"/>
    </row>
    <row r="36" spans="1:35" x14ac:dyDescent="0.35">
      <c r="A36" s="8" t="s">
        <v>70</v>
      </c>
      <c r="B36" s="8" t="s">
        <v>71</v>
      </c>
      <c r="C36" s="8" t="s">
        <v>232</v>
      </c>
      <c r="D36" s="8">
        <v>233.51659992681937</v>
      </c>
      <c r="E36" s="9">
        <v>3.6001463968054086</v>
      </c>
      <c r="F36" s="9">
        <f t="shared" ref="F36:F43" si="3">-3.07*LOG(E36/D36)-3.34</f>
        <v>2.2228326235072879</v>
      </c>
      <c r="G36" s="9"/>
      <c r="I36" s="14" t="s">
        <v>173</v>
      </c>
      <c r="J36" s="7"/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  <c r="AA36" s="25"/>
      <c r="AB36" s="25"/>
      <c r="AC36" s="25"/>
      <c r="AD36" s="29">
        <f>AVERAGE(AD30:AD35)</f>
        <v>1.751733620269474</v>
      </c>
      <c r="AE36" s="29">
        <f>_xlfn.STDEV.P(AD30:AD35)</f>
        <v>0.44958026541969748</v>
      </c>
      <c r="AF36" s="33"/>
      <c r="AG36" s="33">
        <v>2.5997630851853879</v>
      </c>
      <c r="AH36" s="33">
        <v>0.3071890678001748</v>
      </c>
    </row>
    <row r="37" spans="1:35" x14ac:dyDescent="0.35">
      <c r="A37" s="11" t="s">
        <v>72</v>
      </c>
      <c r="B37" s="11" t="s">
        <v>73</v>
      </c>
      <c r="C37" s="11" t="s">
        <v>231</v>
      </c>
      <c r="D37" s="11">
        <v>220.32259190438739</v>
      </c>
      <c r="E37" s="3">
        <v>3.3934810500503771</v>
      </c>
      <c r="F37" s="3">
        <f t="shared" si="3"/>
        <v>2.2241097633696496</v>
      </c>
      <c r="I37" s="34" t="s">
        <v>201</v>
      </c>
      <c r="J37" s="34" t="s">
        <v>133</v>
      </c>
      <c r="K37" s="35" t="s">
        <v>216</v>
      </c>
      <c r="L37" s="35">
        <v>40.409999999999997</v>
      </c>
      <c r="M37" s="35">
        <v>5.8999999999999999E-3</v>
      </c>
      <c r="N37" s="35">
        <v>3.1199999999999999E-2</v>
      </c>
      <c r="O37" s="35">
        <v>4.0899999999999999E-2</v>
      </c>
      <c r="P37" s="35">
        <v>15.79</v>
      </c>
      <c r="Q37" s="35">
        <v>0.2258</v>
      </c>
      <c r="R37" s="35">
        <v>45.28</v>
      </c>
      <c r="S37" s="35">
        <v>0.1502</v>
      </c>
      <c r="T37" s="35">
        <v>101.93399999999998</v>
      </c>
      <c r="U37" s="35" t="s">
        <v>218</v>
      </c>
      <c r="V37" s="35">
        <v>6.6400000000000001E-2</v>
      </c>
      <c r="W37" s="35">
        <v>1.88</v>
      </c>
      <c r="X37" s="35">
        <v>28.84</v>
      </c>
      <c r="Y37" s="35">
        <v>22.33</v>
      </c>
      <c r="Z37" s="35">
        <v>33.549999999999997</v>
      </c>
      <c r="AA37" s="35">
        <v>0.25619999999999998</v>
      </c>
      <c r="AB37" s="35">
        <v>10.54</v>
      </c>
      <c r="AC37" s="35">
        <v>97.462600000000009</v>
      </c>
      <c r="AD37" s="36">
        <v>1.9229859436256971</v>
      </c>
      <c r="AE37" s="36"/>
      <c r="AF37" s="24"/>
      <c r="AG37" s="33"/>
      <c r="AH37" s="33"/>
    </row>
    <row r="38" spans="1:35" x14ac:dyDescent="0.35">
      <c r="A38" s="11" t="s">
        <v>74</v>
      </c>
      <c r="B38" s="11" t="s">
        <v>75</v>
      </c>
      <c r="C38" s="11" t="s">
        <v>231</v>
      </c>
      <c r="D38" s="11">
        <v>270.4044406546214</v>
      </c>
      <c r="E38" s="3">
        <v>3.5222067713487912</v>
      </c>
      <c r="F38" s="3">
        <f t="shared" si="3"/>
        <v>2.447560843325701</v>
      </c>
      <c r="I38" s="37" t="s">
        <v>202</v>
      </c>
      <c r="J38" s="37" t="s">
        <v>133</v>
      </c>
      <c r="K38" s="38" t="s">
        <v>216</v>
      </c>
      <c r="L38" s="38">
        <v>40.07</v>
      </c>
      <c r="M38" s="38">
        <v>1.2699999999999999E-2</v>
      </c>
      <c r="N38" s="38">
        <v>3.3300000000000003E-2</v>
      </c>
      <c r="O38" s="38">
        <v>3.2899999999999999E-2</v>
      </c>
      <c r="P38" s="38">
        <v>16.61</v>
      </c>
      <c r="Q38" s="38">
        <v>0.24840000000000001</v>
      </c>
      <c r="R38" s="38">
        <v>44.63</v>
      </c>
      <c r="S38" s="38">
        <v>0.1651</v>
      </c>
      <c r="T38" s="38">
        <v>101.80239999999999</v>
      </c>
      <c r="U38" s="38" t="s">
        <v>218</v>
      </c>
      <c r="V38" s="38">
        <v>3.39E-2</v>
      </c>
      <c r="W38" s="38">
        <v>3.22</v>
      </c>
      <c r="X38" s="38">
        <v>19.670000000000002</v>
      </c>
      <c r="Y38" s="38">
        <v>20.85</v>
      </c>
      <c r="Z38" s="38">
        <v>45.93</v>
      </c>
      <c r="AA38" s="38">
        <v>0.40429999999999999</v>
      </c>
      <c r="AB38" s="38">
        <v>7.41</v>
      </c>
      <c r="AC38" s="38">
        <v>97.518200000000007</v>
      </c>
      <c r="AD38" s="39">
        <v>2.8182879168935737</v>
      </c>
      <c r="AE38" s="39"/>
      <c r="AF38" s="24"/>
      <c r="AG38" s="33"/>
      <c r="AH38" s="33"/>
    </row>
    <row r="39" spans="1:35" x14ac:dyDescent="0.35">
      <c r="A39" s="11" t="s">
        <v>76</v>
      </c>
      <c r="B39" s="11" t="s">
        <v>77</v>
      </c>
      <c r="C39" s="11" t="s">
        <v>231</v>
      </c>
      <c r="D39" s="11">
        <v>249.68471028498479</v>
      </c>
      <c r="E39" s="3">
        <v>2.7497572350234281</v>
      </c>
      <c r="F39" s="3">
        <f t="shared" si="3"/>
        <v>2.671359617435515</v>
      </c>
      <c r="I39" s="37" t="s">
        <v>203</v>
      </c>
      <c r="J39" s="37" t="s">
        <v>133</v>
      </c>
      <c r="K39" s="38" t="s">
        <v>216</v>
      </c>
      <c r="L39" s="38">
        <v>40.21</v>
      </c>
      <c r="M39" s="38">
        <v>2.47E-2</v>
      </c>
      <c r="N39" s="38">
        <v>3.6299999999999999E-2</v>
      </c>
      <c r="O39" s="38">
        <v>5.0799999999999998E-2</v>
      </c>
      <c r="P39" s="38">
        <v>15.86</v>
      </c>
      <c r="Q39" s="38">
        <v>0.1903</v>
      </c>
      <c r="R39" s="38">
        <v>45.22</v>
      </c>
      <c r="S39" s="38">
        <v>0.1439</v>
      </c>
      <c r="T39" s="38">
        <v>101.736</v>
      </c>
      <c r="U39" s="38" t="s">
        <v>218</v>
      </c>
      <c r="V39" s="38">
        <v>5.9200000000000003E-2</v>
      </c>
      <c r="W39" s="38">
        <v>1.82</v>
      </c>
      <c r="X39" s="38">
        <v>28.15</v>
      </c>
      <c r="Y39" s="38">
        <v>22.99</v>
      </c>
      <c r="Z39" s="38">
        <v>34.85</v>
      </c>
      <c r="AA39" s="38">
        <v>0.27879999999999999</v>
      </c>
      <c r="AB39" s="38">
        <v>10.48</v>
      </c>
      <c r="AC39" s="38">
        <v>98.628000000000014</v>
      </c>
      <c r="AD39" s="39">
        <v>2.034176923308654</v>
      </c>
      <c r="AE39" s="39"/>
      <c r="AF39" s="24"/>
      <c r="AG39" s="33"/>
      <c r="AH39" s="33"/>
    </row>
    <row r="40" spans="1:35" x14ac:dyDescent="0.35">
      <c r="A40" s="11" t="s">
        <v>78</v>
      </c>
      <c r="B40" s="11" t="s">
        <v>79</v>
      </c>
      <c r="C40" s="11" t="s">
        <v>231</v>
      </c>
      <c r="D40" s="11">
        <v>224.06044664898039</v>
      </c>
      <c r="E40" s="3">
        <v>3.3163474859863418</v>
      </c>
      <c r="F40" s="3">
        <f t="shared" si="3"/>
        <v>2.2771948653091671</v>
      </c>
      <c r="I40" s="37" t="s">
        <v>204</v>
      </c>
      <c r="J40" s="37" t="s">
        <v>133</v>
      </c>
      <c r="K40" s="38" t="s">
        <v>216</v>
      </c>
      <c r="L40" s="38">
        <v>39.36</v>
      </c>
      <c r="M40" s="43">
        <v>3.0000000000000001E-3</v>
      </c>
      <c r="N40" s="38">
        <v>2.1899999999999999E-2</v>
      </c>
      <c r="O40" s="38">
        <v>1.5800000000000002E-2</v>
      </c>
      <c r="P40" s="38">
        <v>19.8</v>
      </c>
      <c r="Q40" s="38">
        <v>0.37919999999999998</v>
      </c>
      <c r="R40" s="38">
        <v>42</v>
      </c>
      <c r="S40" s="38">
        <v>0.1678</v>
      </c>
      <c r="T40" s="38">
        <v>101.74769999999999</v>
      </c>
      <c r="U40" s="38" t="s">
        <v>218</v>
      </c>
      <c r="V40" s="38">
        <v>2.7400000000000001E-2</v>
      </c>
      <c r="W40" s="38">
        <v>2.2799999999999998</v>
      </c>
      <c r="X40" s="38">
        <v>17.649999999999999</v>
      </c>
      <c r="Y40" s="38">
        <v>21.02</v>
      </c>
      <c r="Z40" s="38">
        <v>48.2</v>
      </c>
      <c r="AA40" s="38">
        <v>0.4476</v>
      </c>
      <c r="AB40" s="38">
        <v>6.4</v>
      </c>
      <c r="AC40" s="38">
        <v>96.025000000000006</v>
      </c>
      <c r="AD40" s="39">
        <v>2.6438284308665936</v>
      </c>
      <c r="AE40" s="39"/>
      <c r="AF40" s="24"/>
      <c r="AG40" s="33"/>
      <c r="AH40" s="33"/>
    </row>
    <row r="41" spans="1:35" x14ac:dyDescent="0.35">
      <c r="A41" s="11" t="s">
        <v>80</v>
      </c>
      <c r="B41" s="11" t="s">
        <v>81</v>
      </c>
      <c r="C41" s="11" t="s">
        <v>231</v>
      </c>
      <c r="D41" s="11">
        <v>215.79057320716973</v>
      </c>
      <c r="E41" s="3">
        <v>3.8673865035807968</v>
      </c>
      <c r="F41" s="3">
        <f t="shared" si="3"/>
        <v>2.0221077164477945</v>
      </c>
      <c r="I41" s="14" t="s">
        <v>173</v>
      </c>
      <c r="J41" s="7"/>
      <c r="K41" s="25"/>
      <c r="L41" s="25"/>
      <c r="M41" s="25"/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  <c r="AA41" s="25"/>
      <c r="AB41" s="25"/>
      <c r="AC41" s="25"/>
      <c r="AD41" s="29">
        <f>AVERAGE(AD37:AD40)</f>
        <v>2.3548198036736294</v>
      </c>
      <c r="AE41" s="29">
        <f>_xlfn.STDEV.P(AD37:AD40)</f>
        <v>0.38328221259806217</v>
      </c>
      <c r="AF41" s="33"/>
      <c r="AG41" s="33">
        <v>2.103357895963939</v>
      </c>
      <c r="AH41" s="33">
        <v>0.1652141712581767</v>
      </c>
    </row>
    <row r="42" spans="1:35" x14ac:dyDescent="0.35">
      <c r="A42" s="11" t="s">
        <v>82</v>
      </c>
      <c r="B42" s="11" t="s">
        <v>83</v>
      </c>
      <c r="C42" s="11" t="s">
        <v>231</v>
      </c>
      <c r="D42" s="11">
        <v>145.16733635946107</v>
      </c>
      <c r="E42" s="3">
        <v>4.6799564374715308</v>
      </c>
      <c r="F42" s="3">
        <f t="shared" si="3"/>
        <v>1.2392951896170752</v>
      </c>
      <c r="I42" s="10" t="s">
        <v>205</v>
      </c>
      <c r="J42" s="10" t="s">
        <v>140</v>
      </c>
      <c r="K42" s="26" t="s">
        <v>216</v>
      </c>
      <c r="L42" s="26">
        <v>40.659999999999997</v>
      </c>
      <c r="M42" s="26">
        <v>8.8000000000000005E-3</v>
      </c>
      <c r="N42" s="26">
        <v>3.3399999999999999E-2</v>
      </c>
      <c r="O42" s="26">
        <v>5.2600000000000001E-2</v>
      </c>
      <c r="P42" s="26">
        <v>13.04</v>
      </c>
      <c r="Q42" s="26">
        <v>0.16639999999999999</v>
      </c>
      <c r="R42" s="26">
        <v>47.72</v>
      </c>
      <c r="S42" s="26">
        <v>0.16600000000000001</v>
      </c>
      <c r="T42" s="26">
        <v>101.84719999999999</v>
      </c>
      <c r="U42" s="26" t="s">
        <v>218</v>
      </c>
      <c r="V42" s="26">
        <v>9.64E-2</v>
      </c>
      <c r="W42" s="26">
        <v>2.35</v>
      </c>
      <c r="X42" s="26">
        <v>20.16</v>
      </c>
      <c r="Y42" s="26">
        <v>34.5</v>
      </c>
      <c r="Z42" s="26">
        <v>28.15</v>
      </c>
      <c r="AA42" s="26">
        <v>0.28249999999999997</v>
      </c>
      <c r="AB42" s="26">
        <v>13.08</v>
      </c>
      <c r="AC42" s="26">
        <v>98.618899999999996</v>
      </c>
      <c r="AD42" s="27">
        <v>1.8670901438337975</v>
      </c>
      <c r="AE42" s="27"/>
      <c r="AF42" s="24"/>
      <c r="AG42" s="33"/>
      <c r="AH42" s="33"/>
    </row>
    <row r="43" spans="1:35" x14ac:dyDescent="0.35">
      <c r="A43" s="11" t="s">
        <v>84</v>
      </c>
      <c r="B43" s="11" t="s">
        <v>85</v>
      </c>
      <c r="C43" s="11" t="s">
        <v>231</v>
      </c>
      <c r="D43" s="11">
        <v>131.10945688472637</v>
      </c>
      <c r="E43" s="3">
        <v>4.6828758347539168</v>
      </c>
      <c r="F43" s="3">
        <f t="shared" si="3"/>
        <v>1.1026626231490724</v>
      </c>
      <c r="I43" s="2" t="s">
        <v>206</v>
      </c>
      <c r="J43" s="2" t="s">
        <v>140</v>
      </c>
      <c r="K43" s="23" t="s">
        <v>216</v>
      </c>
      <c r="L43" s="23">
        <v>40.78</v>
      </c>
      <c r="M43" s="23">
        <v>2.0899999999999998E-2</v>
      </c>
      <c r="N43" s="23">
        <v>2.93E-2</v>
      </c>
      <c r="O43" s="23">
        <v>1.8700000000000001E-2</v>
      </c>
      <c r="P43" s="23">
        <v>13.25</v>
      </c>
      <c r="Q43" s="23">
        <v>0.1794</v>
      </c>
      <c r="R43" s="23">
        <v>47.62</v>
      </c>
      <c r="S43" s="23">
        <v>0.16789999999999999</v>
      </c>
      <c r="T43" s="23">
        <v>102.06620000000001</v>
      </c>
      <c r="U43" s="23" t="s">
        <v>218</v>
      </c>
      <c r="V43" s="23">
        <v>6.7000000000000004E-2</v>
      </c>
      <c r="W43" s="23">
        <v>3.11</v>
      </c>
      <c r="X43" s="23">
        <v>20.329999999999998</v>
      </c>
      <c r="Y43" s="23">
        <v>29.85</v>
      </c>
      <c r="Z43" s="23">
        <v>31.84</v>
      </c>
      <c r="AA43" s="23">
        <v>0.35980000000000001</v>
      </c>
      <c r="AB43" s="23">
        <v>12.86</v>
      </c>
      <c r="AC43" s="23">
        <v>98.416800000000009</v>
      </c>
      <c r="AD43" s="24">
        <v>2.2772887101148607</v>
      </c>
      <c r="AE43" s="24"/>
      <c r="AF43" s="24"/>
      <c r="AG43" s="33"/>
      <c r="AH43" s="33"/>
      <c r="AI43" s="17"/>
    </row>
    <row r="44" spans="1:35" s="17" customFormat="1" x14ac:dyDescent="0.35">
      <c r="A44" s="12"/>
      <c r="B44" s="12" t="s">
        <v>173</v>
      </c>
      <c r="C44" s="12"/>
      <c r="D44" s="12"/>
      <c r="E44" s="13"/>
      <c r="F44" s="13">
        <f>AVERAGE(F36:F43)</f>
        <v>2.0258904052701578</v>
      </c>
      <c r="G44" s="13">
        <f>_xlfn.STDEV.P(F36:F43)</f>
        <v>0.52520988956459302</v>
      </c>
      <c r="H44" s="20"/>
      <c r="I44" s="2" t="s">
        <v>207</v>
      </c>
      <c r="J44" s="2" t="s">
        <v>140</v>
      </c>
      <c r="K44" s="23" t="s">
        <v>216</v>
      </c>
      <c r="L44" s="23">
        <v>41.69</v>
      </c>
      <c r="M44" s="41" t="s">
        <v>234</v>
      </c>
      <c r="N44" s="23">
        <v>1.5800000000000002E-2</v>
      </c>
      <c r="O44" s="23">
        <v>2.6700000000000002E-2</v>
      </c>
      <c r="P44" s="23">
        <v>8.86</v>
      </c>
      <c r="Q44" s="23">
        <v>0.1211</v>
      </c>
      <c r="R44" s="23">
        <v>51.11</v>
      </c>
      <c r="S44" s="23">
        <v>0.1235</v>
      </c>
      <c r="T44" s="23">
        <v>101.94710000000001</v>
      </c>
      <c r="U44" s="23" t="s">
        <v>218</v>
      </c>
      <c r="V44" s="23">
        <v>8.5699999999999998E-2</v>
      </c>
      <c r="W44" s="23">
        <v>3.11</v>
      </c>
      <c r="X44" s="23">
        <v>18.88</v>
      </c>
      <c r="Y44" s="23">
        <v>28.36</v>
      </c>
      <c r="Z44" s="23">
        <v>34.21</v>
      </c>
      <c r="AA44" s="23">
        <v>0.37509999999999999</v>
      </c>
      <c r="AB44" s="23">
        <v>12.33</v>
      </c>
      <c r="AC44" s="23">
        <v>97.350800000000007</v>
      </c>
      <c r="AD44" s="24">
        <v>3.4555963810790544</v>
      </c>
      <c r="AE44" s="24"/>
      <c r="AF44" s="24"/>
      <c r="AG44" s="33"/>
      <c r="AH44" s="33"/>
      <c r="AI44" s="2"/>
    </row>
    <row r="45" spans="1:35" x14ac:dyDescent="0.35">
      <c r="A45" s="8" t="s">
        <v>86</v>
      </c>
      <c r="B45" s="8" t="s">
        <v>87</v>
      </c>
      <c r="C45" s="8" t="s">
        <v>88</v>
      </c>
      <c r="D45" s="8">
        <v>279.83743986073267</v>
      </c>
      <c r="E45" s="9">
        <v>1.2214748160747946</v>
      </c>
      <c r="F45" s="9">
        <f t="shared" ref="F45:F51" si="4">-3.07*LOG(E45/D45)-3.34</f>
        <v>3.9052653961027692</v>
      </c>
      <c r="G45" s="9"/>
      <c r="I45" s="2" t="s">
        <v>208</v>
      </c>
      <c r="J45" s="2" t="s">
        <v>140</v>
      </c>
      <c r="K45" s="23" t="s">
        <v>216</v>
      </c>
      <c r="L45" s="23">
        <v>41.38</v>
      </c>
      <c r="M45" s="23">
        <v>1.2200000000000001E-2</v>
      </c>
      <c r="N45" s="23">
        <v>3.73E-2</v>
      </c>
      <c r="O45" s="23">
        <v>2.5999999999999999E-2</v>
      </c>
      <c r="P45" s="23">
        <v>8.9</v>
      </c>
      <c r="Q45" s="23">
        <v>0.124</v>
      </c>
      <c r="R45" s="23">
        <v>51.09</v>
      </c>
      <c r="S45" s="23">
        <v>0.1837</v>
      </c>
      <c r="T45" s="23">
        <v>101.75320000000001</v>
      </c>
      <c r="U45" s="23" t="s">
        <v>218</v>
      </c>
      <c r="V45" s="23">
        <v>8.2699999999999996E-2</v>
      </c>
      <c r="W45" s="23">
        <v>2.0299999999999998</v>
      </c>
      <c r="X45" s="23">
        <v>19.27</v>
      </c>
      <c r="Y45" s="23">
        <v>34.78</v>
      </c>
      <c r="Z45" s="23">
        <v>28.75</v>
      </c>
      <c r="AA45" s="23">
        <v>0.34410000000000002</v>
      </c>
      <c r="AB45" s="23">
        <v>12.52</v>
      </c>
      <c r="AC45" s="23">
        <v>97.776799999999994</v>
      </c>
      <c r="AD45" s="24">
        <v>2.9279472422082629</v>
      </c>
      <c r="AE45" s="24"/>
      <c r="AF45" s="24"/>
      <c r="AG45" s="33"/>
      <c r="AH45" s="33"/>
    </row>
    <row r="46" spans="1:35" x14ac:dyDescent="0.35">
      <c r="A46" s="11" t="s">
        <v>89</v>
      </c>
      <c r="B46" s="11" t="s">
        <v>90</v>
      </c>
      <c r="C46" s="11" t="s">
        <v>88</v>
      </c>
      <c r="D46" s="11">
        <v>273.74165892565713</v>
      </c>
      <c r="E46" s="3">
        <v>2.1659729639056065</v>
      </c>
      <c r="F46" s="3">
        <f t="shared" si="4"/>
        <v>3.1121817408171024</v>
      </c>
      <c r="I46" s="14" t="s">
        <v>173</v>
      </c>
      <c r="J46" s="7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  <c r="AA46" s="25"/>
      <c r="AB46" s="25"/>
      <c r="AC46" s="25"/>
      <c r="AD46" s="29">
        <f>AVERAGE(AD42:AD45)</f>
        <v>2.6319806193089939</v>
      </c>
      <c r="AE46" s="29">
        <f>_xlfn.STDEV.P(AD42:AD45)</f>
        <v>0.60761890910893512</v>
      </c>
      <c r="AF46" s="33"/>
      <c r="AG46" s="33">
        <v>1.8077526638944619</v>
      </c>
      <c r="AH46" s="33">
        <v>0.12135200101211546</v>
      </c>
    </row>
    <row r="47" spans="1:35" x14ac:dyDescent="0.35">
      <c r="A47" s="11" t="s">
        <v>91</v>
      </c>
      <c r="B47" s="11" t="s">
        <v>92</v>
      </c>
      <c r="C47" s="11" t="s">
        <v>88</v>
      </c>
      <c r="D47" s="11">
        <v>275.47248430449514</v>
      </c>
      <c r="E47" s="3">
        <v>3.1721062197693097</v>
      </c>
      <c r="F47" s="3">
        <f t="shared" si="4"/>
        <v>2.6119026477876091</v>
      </c>
      <c r="I47" s="34" t="s">
        <v>209</v>
      </c>
      <c r="J47" s="34" t="s">
        <v>152</v>
      </c>
      <c r="K47" s="35" t="s">
        <v>216</v>
      </c>
      <c r="L47" s="35">
        <v>39.74</v>
      </c>
      <c r="M47" s="35">
        <v>3.7600000000000001E-2</v>
      </c>
      <c r="N47" s="35">
        <v>3.73E-2</v>
      </c>
      <c r="O47" s="35">
        <v>3.2399999999999998E-2</v>
      </c>
      <c r="P47" s="35">
        <v>18.079999999999998</v>
      </c>
      <c r="Q47" s="35">
        <v>0.37969999999999998</v>
      </c>
      <c r="R47" s="35">
        <v>43.34</v>
      </c>
      <c r="S47" s="35">
        <v>0.28029999999999999</v>
      </c>
      <c r="T47" s="35">
        <v>101.9273</v>
      </c>
      <c r="U47" s="35" t="s">
        <v>218</v>
      </c>
      <c r="V47" s="35">
        <v>0.58509999999999995</v>
      </c>
      <c r="W47" s="35">
        <v>8.74</v>
      </c>
      <c r="X47" s="35">
        <v>11.94</v>
      </c>
      <c r="Y47" s="35">
        <v>17.100000000000001</v>
      </c>
      <c r="Z47" s="35">
        <v>48.69</v>
      </c>
      <c r="AA47" s="35">
        <v>0.4854</v>
      </c>
      <c r="AB47" s="35">
        <v>8.34</v>
      </c>
      <c r="AC47" s="35">
        <v>95.880499999999998</v>
      </c>
      <c r="AD47" s="36">
        <v>2.9416048440508478</v>
      </c>
      <c r="AE47" s="36"/>
      <c r="AF47" s="24"/>
      <c r="AG47" s="33"/>
      <c r="AH47" s="33"/>
    </row>
    <row r="48" spans="1:35" x14ac:dyDescent="0.35">
      <c r="A48" s="11" t="s">
        <v>93</v>
      </c>
      <c r="B48" s="11" t="s">
        <v>94</v>
      </c>
      <c r="C48" s="11" t="s">
        <v>88</v>
      </c>
      <c r="D48" s="11">
        <v>267.99506628861758</v>
      </c>
      <c r="E48" s="3">
        <v>3.3346475782565701</v>
      </c>
      <c r="F48" s="3">
        <f t="shared" si="4"/>
        <v>2.5085859495725575</v>
      </c>
      <c r="I48" s="37" t="s">
        <v>210</v>
      </c>
      <c r="J48" s="37" t="s">
        <v>152</v>
      </c>
      <c r="K48" s="38" t="s">
        <v>216</v>
      </c>
      <c r="L48" s="38">
        <v>40.020000000000003</v>
      </c>
      <c r="M48" s="38">
        <v>1.44E-2</v>
      </c>
      <c r="N48" s="38">
        <v>2.0799999999999999E-2</v>
      </c>
      <c r="O48" s="38">
        <v>1.03E-2</v>
      </c>
      <c r="P48" s="38">
        <v>16.47</v>
      </c>
      <c r="Q48" s="38">
        <v>0.23150000000000001</v>
      </c>
      <c r="R48" s="38">
        <v>45.1</v>
      </c>
      <c r="S48" s="38">
        <v>0.20069999999999999</v>
      </c>
      <c r="T48" s="38">
        <v>102.0677</v>
      </c>
      <c r="U48" s="38" t="s">
        <v>218</v>
      </c>
      <c r="V48" s="38">
        <v>8.2699999999999996E-2</v>
      </c>
      <c r="W48" s="38">
        <v>9.9499999999999993</v>
      </c>
      <c r="X48" s="38">
        <v>10.31</v>
      </c>
      <c r="Y48" s="38">
        <v>14.91</v>
      </c>
      <c r="Z48" s="38">
        <v>51.54</v>
      </c>
      <c r="AA48" s="38">
        <v>0.47649999999999998</v>
      </c>
      <c r="AB48" s="38">
        <v>8.14</v>
      </c>
      <c r="AC48" s="38">
        <v>95.409199999999998</v>
      </c>
      <c r="AD48" s="39">
        <v>3.4469763131547762</v>
      </c>
      <c r="AE48" s="39"/>
      <c r="AF48" s="24"/>
      <c r="AG48" s="33"/>
      <c r="AH48" s="33"/>
    </row>
    <row r="49" spans="1:35" x14ac:dyDescent="0.35">
      <c r="A49" s="11" t="s">
        <v>95</v>
      </c>
      <c r="B49" s="11" t="s">
        <v>96</v>
      </c>
      <c r="C49" s="11" t="s">
        <v>88</v>
      </c>
      <c r="D49" s="11">
        <v>300.99955082644141</v>
      </c>
      <c r="E49" s="3">
        <v>1.4703548684388086</v>
      </c>
      <c r="F49" s="3">
        <f t="shared" si="4"/>
        <v>3.7552111087776305</v>
      </c>
      <c r="I49" s="37" t="s">
        <v>211</v>
      </c>
      <c r="J49" s="37" t="s">
        <v>152</v>
      </c>
      <c r="K49" s="38" t="s">
        <v>216</v>
      </c>
      <c r="L49" s="38">
        <v>39.630000000000003</v>
      </c>
      <c r="M49" s="38">
        <v>2.58E-2</v>
      </c>
      <c r="N49" s="38">
        <v>2.2499999999999999E-2</v>
      </c>
      <c r="O49" s="38">
        <v>1.7000000000000001E-2</v>
      </c>
      <c r="P49" s="38">
        <v>18.489999999999998</v>
      </c>
      <c r="Q49" s="38">
        <v>0.3735</v>
      </c>
      <c r="R49" s="38">
        <v>43.06</v>
      </c>
      <c r="S49" s="38">
        <v>0.2465</v>
      </c>
      <c r="T49" s="38">
        <v>101.86529999999999</v>
      </c>
      <c r="U49" s="38" t="s">
        <v>218</v>
      </c>
      <c r="V49" s="38">
        <v>0.1003</v>
      </c>
      <c r="W49" s="38">
        <v>9.06</v>
      </c>
      <c r="X49" s="38">
        <v>11.16</v>
      </c>
      <c r="Y49" s="38">
        <v>16.29</v>
      </c>
      <c r="Z49" s="38">
        <v>51.12</v>
      </c>
      <c r="AA49" s="38">
        <v>0.51770000000000005</v>
      </c>
      <c r="AB49" s="38">
        <v>7.79</v>
      </c>
      <c r="AC49" s="38">
        <v>96.038000000000011</v>
      </c>
      <c r="AD49" s="39">
        <v>3.0636028303752338</v>
      </c>
      <c r="AE49" s="39"/>
      <c r="AF49" s="24"/>
      <c r="AG49" s="33"/>
      <c r="AH49" s="33"/>
    </row>
    <row r="50" spans="1:35" ht="16" thickBot="1" x14ac:dyDescent="0.4">
      <c r="A50" s="11" t="s">
        <v>97</v>
      </c>
      <c r="B50" s="11" t="s">
        <v>98</v>
      </c>
      <c r="C50" s="11" t="s">
        <v>88</v>
      </c>
      <c r="D50" s="11">
        <v>303.92784808912569</v>
      </c>
      <c r="E50" s="3">
        <v>1.6850027927574673</v>
      </c>
      <c r="F50" s="3">
        <f t="shared" si="4"/>
        <v>3.5864415012653401</v>
      </c>
      <c r="I50" s="30" t="s">
        <v>172</v>
      </c>
      <c r="J50" s="30"/>
      <c r="K50" s="31"/>
      <c r="L50" s="31"/>
      <c r="M50" s="31"/>
      <c r="N50" s="31"/>
      <c r="O50" s="31"/>
      <c r="P50" s="31"/>
      <c r="Q50" s="31"/>
      <c r="R50" s="31"/>
      <c r="S50" s="31"/>
      <c r="T50" s="31"/>
      <c r="U50" s="31"/>
      <c r="V50" s="31"/>
      <c r="W50" s="31"/>
      <c r="X50" s="31"/>
      <c r="Y50" s="31"/>
      <c r="Z50" s="31"/>
      <c r="AA50" s="31"/>
      <c r="AB50" s="31"/>
      <c r="AC50" s="31"/>
      <c r="AD50" s="32">
        <f>AVERAGE(AD47:AD49)</f>
        <v>3.1507279958602861</v>
      </c>
      <c r="AE50" s="32">
        <f>_xlfn.STDEV.P(AD47:AD49)</f>
        <v>0.21531864184918129</v>
      </c>
      <c r="AF50" s="33"/>
      <c r="AG50" s="33">
        <v>1.9149698056665896</v>
      </c>
      <c r="AH50" s="33">
        <v>0.26821430412467812</v>
      </c>
    </row>
    <row r="51" spans="1:35" ht="16" thickTop="1" x14ac:dyDescent="0.35">
      <c r="A51" s="11" t="s">
        <v>99</v>
      </c>
      <c r="B51" s="11" t="s">
        <v>100</v>
      </c>
      <c r="C51" s="11" t="s">
        <v>88</v>
      </c>
      <c r="D51" s="11">
        <v>300.78439432356492</v>
      </c>
      <c r="E51" s="3">
        <v>1.9634145463143287</v>
      </c>
      <c r="F51" s="3">
        <f t="shared" si="4"/>
        <v>3.3686969177012633</v>
      </c>
      <c r="AI51" s="17"/>
    </row>
    <row r="52" spans="1:35" s="17" customFormat="1" x14ac:dyDescent="0.35">
      <c r="A52" s="12"/>
      <c r="B52" s="12" t="s">
        <v>173</v>
      </c>
      <c r="C52" s="12"/>
      <c r="D52" s="12"/>
      <c r="E52" s="13"/>
      <c r="F52" s="13">
        <f>AVERAGE(F45:F51)</f>
        <v>3.2640407517177534</v>
      </c>
      <c r="G52" s="13">
        <f>_xlfn.STDEV.P(F45:F51)</f>
        <v>0.50516895963935882</v>
      </c>
      <c r="H52" s="20"/>
      <c r="I52" s="2" t="s">
        <v>236</v>
      </c>
      <c r="J52" s="2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21"/>
      <c r="AD52" s="21"/>
      <c r="AE52" s="21"/>
      <c r="AF52" s="21"/>
      <c r="AG52" s="21"/>
      <c r="AH52" s="21"/>
      <c r="AI52" s="2"/>
    </row>
    <row r="53" spans="1:35" x14ac:dyDescent="0.35">
      <c r="A53" s="8" t="s">
        <v>101</v>
      </c>
      <c r="B53" s="8" t="s">
        <v>102</v>
      </c>
      <c r="C53" s="8" t="s">
        <v>103</v>
      </c>
      <c r="D53" s="8">
        <v>332.77280951576085</v>
      </c>
      <c r="E53" s="9">
        <v>4.9907080280531169</v>
      </c>
      <c r="F53" s="9">
        <f t="shared" ref="F53:F58" si="5">-3.07*LOG(E53/D53)-3.34</f>
        <v>2.2596360079250433</v>
      </c>
      <c r="G53" s="9"/>
      <c r="I53" s="2" t="s">
        <v>230</v>
      </c>
    </row>
    <row r="54" spans="1:35" ht="19.5" x14ac:dyDescent="0.45">
      <c r="A54" s="11" t="s">
        <v>104</v>
      </c>
      <c r="B54" s="11" t="s">
        <v>105</v>
      </c>
      <c r="C54" s="11" t="s">
        <v>103</v>
      </c>
      <c r="D54" s="11">
        <v>286.02181697815774</v>
      </c>
      <c r="E54" s="3">
        <v>3.6327668135170059</v>
      </c>
      <c r="F54" s="3">
        <f t="shared" si="5"/>
        <v>2.4812162339402812</v>
      </c>
      <c r="I54" s="40" t="s">
        <v>235</v>
      </c>
      <c r="J54" s="37"/>
      <c r="K54" s="40"/>
      <c r="L54" s="40"/>
      <c r="M54" s="40"/>
      <c r="N54" s="40"/>
      <c r="O54" s="40"/>
      <c r="P54" s="40"/>
      <c r="Q54" s="40"/>
      <c r="R54" s="40"/>
      <c r="S54" s="40"/>
      <c r="T54" s="40"/>
      <c r="U54" s="40"/>
      <c r="V54" s="40"/>
      <c r="W54" s="40"/>
      <c r="X54" s="40"/>
      <c r="Y54" s="40"/>
      <c r="Z54" s="40"/>
      <c r="AA54" s="40"/>
      <c r="AB54" s="40"/>
      <c r="AC54" s="40"/>
      <c r="AD54" s="40"/>
      <c r="AE54" s="40"/>
    </row>
    <row r="55" spans="1:35" x14ac:dyDescent="0.35">
      <c r="A55" s="11" t="s">
        <v>106</v>
      </c>
      <c r="B55" s="11" t="s">
        <v>107</v>
      </c>
      <c r="C55" s="11" t="s">
        <v>103</v>
      </c>
      <c r="D55" s="11">
        <v>315.38700694631643</v>
      </c>
      <c r="E55" s="3">
        <v>4.6906444176973521</v>
      </c>
      <c r="F55" s="3">
        <f t="shared" si="5"/>
        <v>2.270766647697231</v>
      </c>
    </row>
    <row r="56" spans="1:35" x14ac:dyDescent="0.35">
      <c r="A56" s="11" t="s">
        <v>108</v>
      </c>
      <c r="B56" s="11" t="s">
        <v>109</v>
      </c>
      <c r="C56" s="11" t="s">
        <v>103</v>
      </c>
      <c r="D56" s="11">
        <v>328.64560169493734</v>
      </c>
      <c r="E56" s="3">
        <v>4.6929685212796075</v>
      </c>
      <c r="F56" s="3">
        <f t="shared" si="5"/>
        <v>2.3250101627455146</v>
      </c>
      <c r="AG56" s="28"/>
      <c r="AH56" s="28"/>
    </row>
    <row r="57" spans="1:35" x14ac:dyDescent="0.35">
      <c r="A57" s="11" t="s">
        <v>110</v>
      </c>
      <c r="B57" s="11" t="s">
        <v>111</v>
      </c>
      <c r="C57" s="11" t="s">
        <v>103</v>
      </c>
      <c r="D57" s="11">
        <v>309.87744422117476</v>
      </c>
      <c r="E57" s="3">
        <v>3.5791722722882326</v>
      </c>
      <c r="F57" s="3">
        <f t="shared" si="5"/>
        <v>2.6078406046324485</v>
      </c>
    </row>
    <row r="58" spans="1:35" x14ac:dyDescent="0.35">
      <c r="A58" s="11" t="s">
        <v>112</v>
      </c>
      <c r="B58" s="11" t="s">
        <v>113</v>
      </c>
      <c r="C58" s="11" t="s">
        <v>103</v>
      </c>
      <c r="D58" s="11">
        <v>579.81842435314149</v>
      </c>
      <c r="E58" s="3">
        <v>4.8413470032270958</v>
      </c>
      <c r="F58" s="3">
        <f t="shared" si="5"/>
        <v>3.0404602048548535</v>
      </c>
      <c r="AF58" s="28"/>
      <c r="AI58" s="17"/>
    </row>
    <row r="59" spans="1:35" s="17" customFormat="1" x14ac:dyDescent="0.35">
      <c r="A59" s="12"/>
      <c r="B59" s="12" t="s">
        <v>173</v>
      </c>
      <c r="C59" s="12"/>
      <c r="D59" s="12"/>
      <c r="E59" s="13"/>
      <c r="F59" s="13">
        <f>AVERAGE(F53:F58)</f>
        <v>2.4974883102992287</v>
      </c>
      <c r="G59" s="13">
        <f>_xlfn.STDEV.P(F53:F58)</f>
        <v>0.27233130222587226</v>
      </c>
      <c r="H59" s="20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  <c r="Z59" s="28"/>
      <c r="AA59" s="28"/>
      <c r="AB59" s="28"/>
      <c r="AC59" s="28"/>
      <c r="AD59" s="28"/>
      <c r="AE59" s="28"/>
      <c r="AF59" s="21"/>
      <c r="AG59" s="21"/>
      <c r="AH59" s="21"/>
      <c r="AI59" s="2"/>
    </row>
    <row r="60" spans="1:35" x14ac:dyDescent="0.35">
      <c r="A60" s="8" t="s">
        <v>114</v>
      </c>
      <c r="B60" s="8" t="s">
        <v>115</v>
      </c>
      <c r="C60" s="8" t="s">
        <v>116</v>
      </c>
      <c r="D60" s="8">
        <v>222.77581277973471</v>
      </c>
      <c r="E60" s="9">
        <v>3.3949157745720226</v>
      </c>
      <c r="F60" s="9">
        <f t="shared" ref="F60:F67" si="6">-3.07*LOG(E60/D60)-3.34</f>
        <v>2.2383098301319837</v>
      </c>
      <c r="G60" s="9"/>
    </row>
    <row r="61" spans="1:35" x14ac:dyDescent="0.35">
      <c r="A61" s="11" t="s">
        <v>117</v>
      </c>
      <c r="B61" s="11" t="s">
        <v>118</v>
      </c>
      <c r="C61" s="11" t="s">
        <v>116</v>
      </c>
      <c r="D61" s="11">
        <v>314.11954773338141</v>
      </c>
      <c r="E61" s="3">
        <v>3.7551557382278338</v>
      </c>
      <c r="F61" s="3">
        <f t="shared" si="6"/>
        <v>2.5619737213229401</v>
      </c>
    </row>
    <row r="62" spans="1:35" x14ac:dyDescent="0.35">
      <c r="A62" s="11" t="s">
        <v>119</v>
      </c>
      <c r="B62" s="11" t="s">
        <v>120</v>
      </c>
      <c r="C62" s="11" t="s">
        <v>116</v>
      </c>
      <c r="D62" s="11">
        <v>321.07401244893919</v>
      </c>
      <c r="E62" s="3">
        <v>4.3559207250337533</v>
      </c>
      <c r="F62" s="3">
        <f t="shared" si="6"/>
        <v>2.3933023276576106</v>
      </c>
    </row>
    <row r="63" spans="1:35" x14ac:dyDescent="0.35">
      <c r="A63" s="11" t="s">
        <v>121</v>
      </c>
      <c r="B63" s="11" t="s">
        <v>122</v>
      </c>
      <c r="C63" s="11" t="s">
        <v>116</v>
      </c>
      <c r="D63" s="11">
        <v>388.31979551397063</v>
      </c>
      <c r="E63" s="3">
        <v>3.239594639647974</v>
      </c>
      <c r="F63" s="3">
        <f t="shared" si="6"/>
        <v>3.0416054958927905</v>
      </c>
    </row>
    <row r="64" spans="1:35" x14ac:dyDescent="0.35">
      <c r="A64" s="11" t="s">
        <v>123</v>
      </c>
      <c r="B64" s="11" t="s">
        <v>124</v>
      </c>
      <c r="C64" s="11" t="s">
        <v>116</v>
      </c>
      <c r="D64" s="11">
        <v>297.23876041499625</v>
      </c>
      <c r="E64" s="3">
        <v>3.2790124558619915</v>
      </c>
      <c r="F64" s="3">
        <f t="shared" si="6"/>
        <v>2.6691024914751837</v>
      </c>
    </row>
    <row r="65" spans="1:35" x14ac:dyDescent="0.35">
      <c r="A65" s="11" t="s">
        <v>125</v>
      </c>
      <c r="B65" s="11" t="s">
        <v>126</v>
      </c>
      <c r="C65" s="11" t="s">
        <v>116</v>
      </c>
      <c r="D65" s="11">
        <v>301.81084330642597</v>
      </c>
      <c r="E65" s="3">
        <v>3.2745297941343696</v>
      </c>
      <c r="F65" s="3">
        <f t="shared" si="6"/>
        <v>2.6912786900072154</v>
      </c>
      <c r="AF65" s="28"/>
      <c r="AG65" s="28"/>
      <c r="AH65" s="28"/>
    </row>
    <row r="66" spans="1:35" x14ac:dyDescent="0.35">
      <c r="A66" s="11" t="s">
        <v>127</v>
      </c>
      <c r="B66" s="11" t="s">
        <v>128</v>
      </c>
      <c r="C66" s="11" t="s">
        <v>116</v>
      </c>
      <c r="D66" s="11">
        <v>301.21312126436874</v>
      </c>
      <c r="E66" s="3">
        <v>2.5302504450657328</v>
      </c>
      <c r="F66" s="3">
        <f t="shared" si="6"/>
        <v>3.0324308558348116</v>
      </c>
      <c r="I66" s="17"/>
      <c r="J66" s="17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  <c r="X66" s="28"/>
      <c r="Y66" s="28"/>
      <c r="Z66" s="28"/>
      <c r="AA66" s="28"/>
      <c r="AB66" s="28"/>
      <c r="AC66" s="28"/>
      <c r="AD66" s="28"/>
      <c r="AE66" s="28"/>
    </row>
    <row r="67" spans="1:35" x14ac:dyDescent="0.35">
      <c r="A67" s="11" t="s">
        <v>129</v>
      </c>
      <c r="B67" s="11" t="s">
        <v>130</v>
      </c>
      <c r="C67" s="11" t="s">
        <v>116</v>
      </c>
      <c r="D67" s="11">
        <v>271.60037089013474</v>
      </c>
      <c r="E67" s="3">
        <v>4.3562129160399508</v>
      </c>
      <c r="F67" s="3">
        <f t="shared" si="6"/>
        <v>2.1701012691605692</v>
      </c>
      <c r="AI67" s="17"/>
    </row>
    <row r="68" spans="1:35" s="17" customFormat="1" x14ac:dyDescent="0.35">
      <c r="A68" s="12"/>
      <c r="B68" s="12" t="s">
        <v>173</v>
      </c>
      <c r="C68" s="12"/>
      <c r="D68" s="12"/>
      <c r="E68" s="13"/>
      <c r="F68" s="13">
        <f>AVERAGE(F60:F67)</f>
        <v>2.5997630851853879</v>
      </c>
      <c r="G68" s="13">
        <f>_xlfn.STDEV.P(F60:F67)</f>
        <v>0.3071890678001748</v>
      </c>
      <c r="H68" s="20"/>
      <c r="I68" s="2"/>
      <c r="J68" s="2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21"/>
      <c r="AD68" s="21"/>
      <c r="AE68" s="21"/>
      <c r="AF68" s="21"/>
      <c r="AG68" s="21"/>
      <c r="AH68" s="21"/>
      <c r="AI68" s="2"/>
    </row>
    <row r="69" spans="1:35" x14ac:dyDescent="0.35">
      <c r="A69" s="8" t="s">
        <v>131</v>
      </c>
      <c r="B69" s="8" t="s">
        <v>132</v>
      </c>
      <c r="C69" s="8" t="s">
        <v>133</v>
      </c>
      <c r="D69" s="8">
        <v>292.92271982827958</v>
      </c>
      <c r="E69" s="9">
        <v>4.2132905202460611</v>
      </c>
      <c r="F69" s="9">
        <f>-3.07*LOG(E69/D69)-3.34</f>
        <v>2.3153441709502722</v>
      </c>
      <c r="G69" s="9"/>
      <c r="AG69" s="28"/>
      <c r="AH69" s="28"/>
    </row>
    <row r="70" spans="1:35" x14ac:dyDescent="0.35">
      <c r="A70" s="11" t="s">
        <v>134</v>
      </c>
      <c r="B70" s="11" t="s">
        <v>135</v>
      </c>
      <c r="C70" s="11" t="s">
        <v>133</v>
      </c>
      <c r="D70" s="11">
        <v>301.18884587693117</v>
      </c>
      <c r="E70" s="3">
        <v>5.1590253905843957</v>
      </c>
      <c r="F70" s="3">
        <f>-3.07*LOG(E70/D70)-3.34</f>
        <v>2.0824526423900069</v>
      </c>
    </row>
    <row r="71" spans="1:35" x14ac:dyDescent="0.35">
      <c r="A71" s="11" t="s">
        <v>136</v>
      </c>
      <c r="B71" s="11" t="s">
        <v>137</v>
      </c>
      <c r="C71" s="11" t="s">
        <v>133</v>
      </c>
      <c r="D71" s="11">
        <v>320.29209085366062</v>
      </c>
      <c r="E71" s="3">
        <v>6.233139428737049</v>
      </c>
      <c r="F71" s="3">
        <f>-3.07*LOG(E71/D71)-3.34</f>
        <v>1.9122768745515373</v>
      </c>
      <c r="AI71" s="17"/>
    </row>
    <row r="72" spans="1:35" s="17" customFormat="1" x14ac:dyDescent="0.35">
      <c r="A72" s="12"/>
      <c r="B72" s="12" t="s">
        <v>173</v>
      </c>
      <c r="C72" s="12"/>
      <c r="D72" s="12"/>
      <c r="E72" s="13"/>
      <c r="F72" s="13">
        <f>AVERAGE(F69:F71)</f>
        <v>2.103357895963939</v>
      </c>
      <c r="G72" s="13">
        <f>_xlfn.STDEV.P(F69:F71)</f>
        <v>0.1652141712581767</v>
      </c>
      <c r="H72" s="20"/>
      <c r="I72" s="2"/>
      <c r="J72" s="2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  <c r="AA72" s="21"/>
      <c r="AB72" s="21"/>
      <c r="AC72" s="21"/>
      <c r="AD72" s="21"/>
      <c r="AE72" s="21"/>
      <c r="AF72" s="21"/>
      <c r="AG72" s="21"/>
      <c r="AH72" s="21"/>
      <c r="AI72" s="2"/>
    </row>
    <row r="73" spans="1:35" x14ac:dyDescent="0.35">
      <c r="A73" s="8" t="s">
        <v>138</v>
      </c>
      <c r="B73" s="8" t="s">
        <v>139</v>
      </c>
      <c r="C73" s="8" t="s">
        <v>140</v>
      </c>
      <c r="D73" s="8">
        <v>333.60315396328406</v>
      </c>
      <c r="E73" s="9">
        <v>6.2052782171140324</v>
      </c>
      <c r="F73" s="9">
        <f>-3.07*LOG(E73/D73)-3.34</f>
        <v>1.9725394916896235</v>
      </c>
      <c r="G73" s="9"/>
      <c r="AG73" s="28"/>
      <c r="AH73" s="28"/>
    </row>
    <row r="74" spans="1:35" x14ac:dyDescent="0.35">
      <c r="A74" s="11" t="s">
        <v>141</v>
      </c>
      <c r="B74" s="11" t="s">
        <v>142</v>
      </c>
      <c r="C74" s="11" t="s">
        <v>140</v>
      </c>
      <c r="D74" s="11">
        <v>322.95598021707929</v>
      </c>
      <c r="E74" s="3">
        <v>7.009170104030761</v>
      </c>
      <c r="F74" s="3">
        <f>-3.07*LOG(E74/D74)-3.34</f>
        <v>1.7668735639545092</v>
      </c>
      <c r="AF74" s="28"/>
    </row>
    <row r="75" spans="1:35" x14ac:dyDescent="0.35">
      <c r="A75" s="11" t="s">
        <v>143</v>
      </c>
      <c r="B75" s="11" t="s">
        <v>144</v>
      </c>
      <c r="C75" s="11" t="s">
        <v>140</v>
      </c>
      <c r="D75" s="11">
        <v>336.76508114310207</v>
      </c>
      <c r="E75" s="3">
        <v>7.7784932345765689</v>
      </c>
      <c r="F75" s="3">
        <f>-3.07*LOG(E75/D75)-3.34</f>
        <v>1.6838449360392529</v>
      </c>
      <c r="I75" s="17"/>
      <c r="J75" s="17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28"/>
      <c r="X75" s="28"/>
      <c r="Y75" s="28"/>
      <c r="Z75" s="28"/>
      <c r="AA75" s="28"/>
      <c r="AB75" s="28"/>
      <c r="AC75" s="28"/>
      <c r="AD75" s="28"/>
      <c r="AE75" s="28"/>
      <c r="AI75" s="17"/>
    </row>
    <row r="76" spans="1:35" s="17" customFormat="1" x14ac:dyDescent="0.35">
      <c r="A76" s="12"/>
      <c r="B76" s="12" t="s">
        <v>173</v>
      </c>
      <c r="C76" s="12"/>
      <c r="D76" s="12"/>
      <c r="E76" s="13"/>
      <c r="F76" s="13">
        <f>AVERAGE(F73:F75)</f>
        <v>1.8077526638944619</v>
      </c>
      <c r="G76" s="13">
        <f>_xlfn.STDEV.P(F73:F75)</f>
        <v>0.12135200101211546</v>
      </c>
      <c r="H76" s="20"/>
      <c r="I76" s="2"/>
      <c r="J76" s="2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  <c r="AA76" s="21"/>
      <c r="AB76" s="21"/>
      <c r="AC76" s="21"/>
      <c r="AD76" s="21"/>
      <c r="AE76" s="21"/>
      <c r="AF76" s="21"/>
      <c r="AG76" s="28"/>
      <c r="AH76" s="28"/>
      <c r="AI76" s="2"/>
    </row>
    <row r="77" spans="1:35" x14ac:dyDescent="0.35">
      <c r="A77" s="8" t="s">
        <v>145</v>
      </c>
      <c r="B77" s="8" t="s">
        <v>146</v>
      </c>
      <c r="C77" s="8" t="s">
        <v>147</v>
      </c>
      <c r="D77" s="8">
        <v>502.82386808212868</v>
      </c>
      <c r="E77" s="9">
        <v>4.2598406802592939</v>
      </c>
      <c r="F77" s="9">
        <f>-3.07*LOG(E77/D77)-3.34</f>
        <v>3.0211091609832357</v>
      </c>
      <c r="G77" s="9"/>
    </row>
    <row r="78" spans="1:35" x14ac:dyDescent="0.35">
      <c r="A78" s="11" t="s">
        <v>148</v>
      </c>
      <c r="B78" s="11" t="s">
        <v>149</v>
      </c>
      <c r="C78" s="11" t="s">
        <v>147</v>
      </c>
      <c r="D78" s="11">
        <v>465.92470773901374</v>
      </c>
      <c r="E78" s="3">
        <v>4.5808862727662598</v>
      </c>
      <c r="F78" s="3">
        <f>-3.07*LOG(E78/D78)-3.34</f>
        <v>2.8226143308668004</v>
      </c>
      <c r="AF78" s="28"/>
      <c r="AI78" s="17"/>
    </row>
    <row r="79" spans="1:35" s="17" customFormat="1" x14ac:dyDescent="0.35">
      <c r="A79" s="12"/>
      <c r="B79" s="12" t="s">
        <v>173</v>
      </c>
      <c r="C79" s="12"/>
      <c r="D79" s="12"/>
      <c r="E79" s="13"/>
      <c r="F79" s="13">
        <f>AVERAGE(F77:F78)</f>
        <v>2.921861745925018</v>
      </c>
      <c r="G79" s="13">
        <f>_xlfn.STDEV.P(F77:F78)</f>
        <v>9.9247415058217658E-2</v>
      </c>
      <c r="H79" s="20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28"/>
      <c r="Y79" s="28"/>
      <c r="Z79" s="28"/>
      <c r="AA79" s="28"/>
      <c r="AB79" s="28"/>
      <c r="AC79" s="28"/>
      <c r="AD79" s="28"/>
      <c r="AE79" s="28"/>
      <c r="AF79" s="21"/>
      <c r="AG79" s="21"/>
      <c r="AH79" s="21"/>
      <c r="AI79" s="2"/>
    </row>
    <row r="80" spans="1:35" x14ac:dyDescent="0.35">
      <c r="A80" s="8" t="s">
        <v>150</v>
      </c>
      <c r="B80" s="8" t="s">
        <v>151</v>
      </c>
      <c r="C80" s="8" t="s">
        <v>152</v>
      </c>
      <c r="D80" s="8">
        <v>252.81786673722127</v>
      </c>
      <c r="E80" s="9">
        <v>4.1028935325526952</v>
      </c>
      <c r="F80" s="9">
        <f t="shared" ref="F80:F87" si="7">-3.07*LOG(E80/D80)-3.34</f>
        <v>2.1544327710638695</v>
      </c>
      <c r="G80" s="9"/>
    </row>
    <row r="81" spans="1:35" x14ac:dyDescent="0.35">
      <c r="A81" s="11" t="s">
        <v>153</v>
      </c>
      <c r="B81" s="11" t="s">
        <v>154</v>
      </c>
      <c r="C81" s="11" t="s">
        <v>152</v>
      </c>
      <c r="D81" s="11">
        <v>244.32886114503802</v>
      </c>
      <c r="E81" s="3">
        <v>4.8589676732371228</v>
      </c>
      <c r="F81" s="3">
        <f t="shared" si="7"/>
        <v>1.8833924361898875</v>
      </c>
    </row>
    <row r="82" spans="1:35" x14ac:dyDescent="0.35">
      <c r="A82" s="11" t="s">
        <v>155</v>
      </c>
      <c r="B82" s="11" t="s">
        <v>156</v>
      </c>
      <c r="C82" s="11" t="s">
        <v>152</v>
      </c>
      <c r="D82" s="11">
        <v>203.81173643658823</v>
      </c>
      <c r="E82" s="3">
        <v>4.8541228346137402</v>
      </c>
      <c r="F82" s="3">
        <f t="shared" si="7"/>
        <v>1.6429735710622522</v>
      </c>
      <c r="AF82" s="28"/>
    </row>
    <row r="83" spans="1:35" x14ac:dyDescent="0.35">
      <c r="A83" s="11" t="s">
        <v>157</v>
      </c>
      <c r="B83" s="11" t="s">
        <v>158</v>
      </c>
      <c r="C83" s="11" t="s">
        <v>152</v>
      </c>
      <c r="D83" s="11">
        <v>319.49481373427341</v>
      </c>
      <c r="E83" s="3">
        <v>5.018995199808221</v>
      </c>
      <c r="F83" s="3">
        <f t="shared" si="7"/>
        <v>2.1978103896388568</v>
      </c>
      <c r="I83" s="17"/>
      <c r="J83" s="17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8"/>
      <c r="Y83" s="28"/>
      <c r="Z83" s="28"/>
      <c r="AA83" s="28"/>
      <c r="AB83" s="28"/>
      <c r="AC83" s="28"/>
      <c r="AD83" s="28"/>
      <c r="AE83" s="28"/>
    </row>
    <row r="84" spans="1:35" x14ac:dyDescent="0.35">
      <c r="A84" s="11" t="s">
        <v>159</v>
      </c>
      <c r="B84" s="11" t="s">
        <v>160</v>
      </c>
      <c r="C84" s="11" t="s">
        <v>152</v>
      </c>
      <c r="D84" s="11">
        <v>261.84771203724114</v>
      </c>
      <c r="E84" s="3">
        <v>5.333300337443819</v>
      </c>
      <c r="F84" s="3">
        <f t="shared" si="7"/>
        <v>1.8515319192511379</v>
      </c>
    </row>
    <row r="85" spans="1:35" x14ac:dyDescent="0.35">
      <c r="A85" s="11" t="s">
        <v>161</v>
      </c>
      <c r="B85" s="11" t="s">
        <v>162</v>
      </c>
      <c r="C85" s="11" t="s">
        <v>152</v>
      </c>
      <c r="D85" s="11">
        <v>296.86243190105438</v>
      </c>
      <c r="E85" s="3">
        <v>4.3829828992165609</v>
      </c>
      <c r="F85" s="3">
        <f t="shared" si="7"/>
        <v>2.2805113765521341</v>
      </c>
      <c r="AF85" s="28"/>
      <c r="AG85" s="28"/>
      <c r="AH85" s="28"/>
    </row>
    <row r="86" spans="1:35" x14ac:dyDescent="0.35">
      <c r="A86" s="11" t="s">
        <v>163</v>
      </c>
      <c r="B86" s="11" t="s">
        <v>164</v>
      </c>
      <c r="C86" s="11" t="s">
        <v>152</v>
      </c>
      <c r="D86" s="11">
        <v>219.55563182150237</v>
      </c>
      <c r="E86" s="3">
        <v>4.4217047042698283</v>
      </c>
      <c r="F86" s="3">
        <f t="shared" si="7"/>
        <v>1.8665813773702586</v>
      </c>
      <c r="I86" s="17"/>
      <c r="J86" s="17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28"/>
      <c r="Y86" s="28"/>
      <c r="Z86" s="28"/>
      <c r="AA86" s="28"/>
      <c r="AB86" s="28"/>
      <c r="AC86" s="28"/>
      <c r="AD86" s="28"/>
      <c r="AE86" s="28"/>
    </row>
    <row r="87" spans="1:35" x14ac:dyDescent="0.35">
      <c r="A87" s="11" t="s">
        <v>165</v>
      </c>
      <c r="B87" s="11" t="s">
        <v>166</v>
      </c>
      <c r="C87" s="11" t="s">
        <v>152</v>
      </c>
      <c r="D87" s="11">
        <v>194.50027151040209</v>
      </c>
      <c r="E87" s="3">
        <v>5.3838705349711704</v>
      </c>
      <c r="F87" s="3">
        <f t="shared" si="7"/>
        <v>1.44252460420432</v>
      </c>
      <c r="AI87" s="17"/>
    </row>
    <row r="88" spans="1:35" s="17" customFormat="1" ht="16" thickBot="1" x14ac:dyDescent="0.4">
      <c r="A88" s="15"/>
      <c r="B88" s="15" t="s">
        <v>173</v>
      </c>
      <c r="C88" s="15"/>
      <c r="D88" s="15"/>
      <c r="E88" s="16"/>
      <c r="F88" s="16">
        <f>AVERAGE(F80:F87)</f>
        <v>1.9149698056665896</v>
      </c>
      <c r="G88" s="16">
        <f>_xlfn.STDEV.P(F80:F87)</f>
        <v>0.26821430412467812</v>
      </c>
      <c r="H88" s="20"/>
      <c r="I88" s="2"/>
      <c r="J88" s="2"/>
      <c r="K88" s="21"/>
      <c r="L88" s="21"/>
      <c r="M88" s="21"/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  <c r="AA88" s="21"/>
      <c r="AB88" s="21"/>
      <c r="AC88" s="21"/>
      <c r="AD88" s="21"/>
      <c r="AE88" s="21"/>
      <c r="AF88" s="21"/>
      <c r="AG88" s="21"/>
      <c r="AH88" s="21"/>
      <c r="AI88" s="2"/>
    </row>
    <row r="89" spans="1:35" ht="16" thickTop="1" x14ac:dyDescent="0.35"/>
    <row r="90" spans="1:35" x14ac:dyDescent="0.35">
      <c r="A90" s="2" t="s">
        <v>228</v>
      </c>
    </row>
    <row r="91" spans="1:35" x14ac:dyDescent="0.35">
      <c r="A91" s="2" t="s">
        <v>229</v>
      </c>
    </row>
    <row r="94" spans="1:35" x14ac:dyDescent="0.35">
      <c r="AF94" s="28"/>
    </row>
    <row r="95" spans="1:35" x14ac:dyDescent="0.35">
      <c r="I95" s="17"/>
      <c r="J95" s="17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  <c r="W95" s="28"/>
      <c r="X95" s="28"/>
      <c r="Y95" s="28"/>
      <c r="Z95" s="28"/>
      <c r="AA95" s="28"/>
      <c r="AB95" s="28"/>
      <c r="AC95" s="28"/>
      <c r="AD95" s="28"/>
      <c r="AE95" s="28"/>
    </row>
  </sheetData>
  <mergeCells count="7">
    <mergeCell ref="J2:J3"/>
    <mergeCell ref="I2:I3"/>
    <mergeCell ref="K2:K3"/>
    <mergeCell ref="U2:U3"/>
    <mergeCell ref="A2:A3"/>
    <mergeCell ref="B2:B3"/>
    <mergeCell ref="C2:C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 Jia</dc:creator>
  <cp:lastModifiedBy>佳 昌</cp:lastModifiedBy>
  <dcterms:created xsi:type="dcterms:W3CDTF">2015-06-05T18:19:34Z</dcterms:created>
  <dcterms:modified xsi:type="dcterms:W3CDTF">2024-06-13T10:00:22Z</dcterms:modified>
</cp:coreProperties>
</file>